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filterPrivacy="1"/>
  <xr:revisionPtr revIDLastSave="0" documentId="13_ncr:1_{D5522117-0335-B944-A086-1328D3796FF0}" xr6:coauthVersionLast="47" xr6:coauthVersionMax="47" xr10:uidLastSave="{00000000-0000-0000-0000-000000000000}"/>
  <bookViews>
    <workbookView xWindow="28800" yWindow="480" windowWidth="29040" windowHeight="17520" xr2:uid="{00000000-000D-0000-FFFF-FFFF00000000}"/>
  </bookViews>
  <sheets>
    <sheet name="Index" sheetId="3" r:id="rId1"/>
    <sheet name="S1" sheetId="2" r:id="rId2"/>
    <sheet name="S2" sheetId="1" r:id="rId3"/>
    <sheet name="S3" sheetId="4" r:id="rId4"/>
    <sheet name="S4" sheetId="5" r:id="rId5"/>
    <sheet name="S5" sheetId="6" r:id="rId6"/>
    <sheet name="S6" sheetId="14" r:id="rId7"/>
    <sheet name="S7" sheetId="8" r:id="rId8"/>
    <sheet name="S8" sheetId="9" r:id="rId9"/>
    <sheet name="S9" sheetId="10" r:id="rId10"/>
    <sheet name="S10" sheetId="12" r:id="rId11"/>
    <sheet name="S11" sheetId="11" r:id="rId12"/>
  </sheets>
  <definedNames>
    <definedName name="_xlnm._FilterDatabase" localSheetId="3" hidden="1">'S3'!$R$2:$R$60</definedName>
    <definedName name="_xlnm._FilterDatabase" localSheetId="8" hidden="1">'S8'!$D$1:$D$276</definedName>
    <definedName name="_xlnm._FilterDatabase" localSheetId="9" hidden="1">'S9'!$D$1:$D$6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" l="1"/>
  <c r="D8" i="1"/>
  <c r="F8" i="1"/>
  <c r="G8" i="1"/>
  <c r="H8" i="1"/>
  <c r="J8" i="1"/>
  <c r="K8" i="1"/>
  <c r="L8" i="1"/>
  <c r="B8" i="1"/>
  <c r="C5" i="1"/>
  <c r="D5" i="1"/>
  <c r="F5" i="1"/>
  <c r="G5" i="1"/>
  <c r="H5" i="1"/>
  <c r="J5" i="1"/>
  <c r="K5" i="1"/>
  <c r="L5" i="1"/>
  <c r="B5" i="1"/>
  <c r="E44" i="10" l="1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24" i="10" l="1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3" i="10"/>
  <c r="F5" i="9" l="1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272" i="9"/>
  <c r="F273" i="9"/>
  <c r="F274" i="9"/>
  <c r="F275" i="9"/>
  <c r="F276" i="9"/>
  <c r="F4" i="9"/>
</calcChain>
</file>

<file path=xl/sharedStrings.xml><?xml version="1.0" encoding="utf-8"?>
<sst xmlns="http://schemas.openxmlformats.org/spreadsheetml/2006/main" count="3120" uniqueCount="1169">
  <si>
    <t>Table S1. Sequencing centers, platforms, libraries, and read lengths of ADSP data</t>
  </si>
  <si>
    <t>Table S2. Allele frequency of APOE e4 and e2 in AD cases and controls.</t>
  </si>
  <si>
    <t>Table S3. SNVs associated with AD in NHW analysis with p &lt; 5x10-8</t>
  </si>
  <si>
    <t>Table S4. SNVs associated with AD in AA analysis with p &lt; 5x10-8</t>
  </si>
  <si>
    <t>Table S5. SNVs associated with AD in HIS analysis with p &lt; 5x10-8</t>
  </si>
  <si>
    <t>Table S6. Allele frequency and allele count of chr14q24.2 significant signals from HIS analysis in other subgroups</t>
  </si>
  <si>
    <t>Table S7. Results of significant and marginal rare coding aggregates in subgroup analyses</t>
  </si>
  <si>
    <t>Table S8. Rare exonic variants in ABCA7 in NHW subset</t>
  </si>
  <si>
    <t>Table S9. Rare exonic variants in PSEN1, ACOT4, and SPTLC2 in HIS subset</t>
  </si>
  <si>
    <t>Table S10. False discovered significant variants</t>
  </si>
  <si>
    <t xml:space="preserve">Table S11. Self-reposted- and genetic-defined populations </t>
  </si>
  <si>
    <t>No AD</t>
  </si>
  <si>
    <t>AD</t>
  </si>
  <si>
    <t>(N=6852)</t>
  </si>
  <si>
    <t>(N=6519)</t>
  </si>
  <si>
    <t>Sequencing Center</t>
  </si>
  <si>
    <t xml:space="preserve">   Baylor</t>
  </si>
  <si>
    <t>578 (8.4%)</t>
  </si>
  <si>
    <t>660 (10.1%)</t>
  </si>
  <si>
    <t xml:space="preserve">   Broad</t>
  </si>
  <si>
    <t>606 (8.8%)</t>
  </si>
  <si>
    <t>748 (11.5%)</t>
  </si>
  <si>
    <t xml:space="preserve">   GENENTECH</t>
  </si>
  <si>
    <t>8 (0.1%)</t>
  </si>
  <si>
    <t>39 (0.6%)</t>
  </si>
  <si>
    <t xml:space="preserve">   Illumina</t>
  </si>
  <si>
    <t>430 (6.3%)</t>
  </si>
  <si>
    <t>349 (5.4%)</t>
  </si>
  <si>
    <t xml:space="preserve">   NYGC</t>
  </si>
  <si>
    <t>466 (6.8%)</t>
  </si>
  <si>
    <t>935 (14.3%)</t>
  </si>
  <si>
    <t xml:space="preserve">   USUHS</t>
  </si>
  <si>
    <t>4115 (60.1%)</t>
  </si>
  <si>
    <t>3174 (48.7%)</t>
  </si>
  <si>
    <t xml:space="preserve">   WashU</t>
  </si>
  <si>
    <t>649 (9.5%)</t>
  </si>
  <si>
    <t>614 (9.4%)</t>
  </si>
  <si>
    <t>Platform</t>
  </si>
  <si>
    <t xml:space="preserve">   HiSeq 2000/2500</t>
  </si>
  <si>
    <t>512 (7.5%)</t>
  </si>
  <si>
    <t>844 (12.9%)</t>
  </si>
  <si>
    <t xml:space="preserve">   HiSeq X/Ten</t>
  </si>
  <si>
    <t>3711 (54.2%)</t>
  </si>
  <si>
    <t>4269 (65.5%)</t>
  </si>
  <si>
    <t xml:space="preserve">   NovaSeq</t>
  </si>
  <si>
    <t>2629 (38.4%)</t>
  </si>
  <si>
    <t>1406 (21.6%)</t>
  </si>
  <si>
    <t>PCR.free</t>
  </si>
  <si>
    <t xml:space="preserve">   No</t>
  </si>
  <si>
    <t>300 (4.4%)</t>
  </si>
  <si>
    <t>582 (8.9%)</t>
  </si>
  <si>
    <t xml:space="preserve">   Yes</t>
  </si>
  <si>
    <t>6552 (95.6%)</t>
  </si>
  <si>
    <t>5937 (91.1%)</t>
  </si>
  <si>
    <t>Seq Length</t>
  </si>
  <si>
    <t>6340 (92.5%)</t>
  </si>
  <si>
    <t>5675 (87.1%)</t>
  </si>
  <si>
    <t>Subgroup</t>
  </si>
  <si>
    <t>AA</t>
  </si>
  <si>
    <t>HIS</t>
  </si>
  <si>
    <t>NHW</t>
  </si>
  <si>
    <t>ref</t>
  </si>
  <si>
    <t>het</t>
  </si>
  <si>
    <t>homo</t>
  </si>
  <si>
    <t>MAF</t>
  </si>
  <si>
    <t>rs429358 (e4)</t>
  </si>
  <si>
    <t>Case</t>
  </si>
  <si>
    <t>Control</t>
  </si>
  <si>
    <t>rs7412 (e2)</t>
  </si>
  <si>
    <t>Type</t>
  </si>
  <si>
    <t>Is Signal_Found_With_Adjust_APOE?</t>
  </si>
  <si>
    <t>Variant (VCF)</t>
  </si>
  <si>
    <t>Chromosome</t>
  </si>
  <si>
    <t>Position</t>
  </si>
  <si>
    <t>ADSP_AF</t>
  </si>
  <si>
    <t>P-val</t>
  </si>
  <si>
    <t>Est</t>
  </si>
  <si>
    <t>Est.SE</t>
  </si>
  <si>
    <t>RUTH_HWE_SLP_I</t>
  </si>
  <si>
    <t>N_Cases</t>
  </si>
  <si>
    <t>N_Controls</t>
  </si>
  <si>
    <t>gnomADg_AF</t>
  </si>
  <si>
    <t>TOPMed Bravo AF</t>
  </si>
  <si>
    <t>TOPMed QC Status</t>
  </si>
  <si>
    <t>rsID</t>
  </si>
  <si>
    <t>Genecode Comprehensive Category</t>
  </si>
  <si>
    <t>Genecode Comprehensive Info</t>
  </si>
  <si>
    <t>Genecode Comprehensive Exonic Category</t>
  </si>
  <si>
    <t>SNV</t>
  </si>
  <si>
    <t>Yes</t>
  </si>
  <si>
    <t>1-146013496-A-T</t>
  </si>
  <si>
    <t>SVM;DISC;EXHET</t>
  </si>
  <si>
    <t>rs61814233</t>
  </si>
  <si>
    <t>intergenic</t>
  </si>
  <si>
    <t>TXNIP(dist=16896),HJV(dist=3972)</t>
  </si>
  <si>
    <t>NA</t>
  </si>
  <si>
    <t>No</t>
  </si>
  <si>
    <t>1-207510847-T-G</t>
  </si>
  <si>
    <t>PASS</t>
  </si>
  <si>
    <t>rs12037841</t>
  </si>
  <si>
    <t>intronic</t>
  </si>
  <si>
    <t>CR1</t>
  </si>
  <si>
    <t>Yes&amp;No</t>
  </si>
  <si>
    <t>2-38895759-T-G</t>
  </si>
  <si>
    <t>DISC;EXHET</t>
  </si>
  <si>
    <t>rs2167341</t>
  </si>
  <si>
    <t>ARHGEF33,MORN2</t>
  </si>
  <si>
    <t>2-127133851-A-C</t>
  </si>
  <si>
    <t>rs4663105</t>
  </si>
  <si>
    <t>BIN1(dist=26563),AC110926.2(dist=8125)</t>
  </si>
  <si>
    <t>2-127135234-C-T</t>
  </si>
  <si>
    <t>rs6733839</t>
  </si>
  <si>
    <t>BIN1(dist=27946),AC110926.2(dist=6742)</t>
  </si>
  <si>
    <t>13-77089648-T-C</t>
  </si>
  <si>
    <t>rs868306845</t>
  </si>
  <si>
    <t>ncRNA_intronic</t>
  </si>
  <si>
    <t>MYCBP2-AS1</t>
  </si>
  <si>
    <t>19-44820881-G-A</t>
  </si>
  <si>
    <t>rs28399637</t>
  </si>
  <si>
    <t>BCAM</t>
  </si>
  <si>
    <t>19-44848259-C-G</t>
  </si>
  <si>
    <t>rs41289512</t>
  </si>
  <si>
    <t>NECTIN2</t>
  </si>
  <si>
    <t>19-44864715-G-C</t>
  </si>
  <si>
    <t>rs3112439</t>
  </si>
  <si>
    <t>19-44864753-A-G</t>
  </si>
  <si>
    <t>rs3112440</t>
  </si>
  <si>
    <t>19-44878777-A-G</t>
  </si>
  <si>
    <t>rs6859</t>
  </si>
  <si>
    <t>UTR3</t>
  </si>
  <si>
    <t>NECTIN2(ENST00000252485.8:c.*157A&gt;G,ENST00000591581.1:c.*157A&gt;G,ENST00000585601.1:c.*318A&gt;G)</t>
  </si>
  <si>
    <t>19-44882099-C-A</t>
  </si>
  <si>
    <t>rs144261139</t>
  </si>
  <si>
    <t>ncRNA_exonic</t>
  </si>
  <si>
    <t>AC011481.2</t>
  </si>
  <si>
    <t>19-44882502-G-C</t>
  </si>
  <si>
    <t>rs3745150</t>
  </si>
  <si>
    <t>19-44883377-C-T</t>
  </si>
  <si>
    <t>rs147636938</t>
  </si>
  <si>
    <t>19-44892073-A-G</t>
  </si>
  <si>
    <t>rs2075649</t>
  </si>
  <si>
    <t>TOMM40</t>
  </si>
  <si>
    <t>19-44892587-G-A</t>
  </si>
  <si>
    <t>rs34095326</t>
  </si>
  <si>
    <t>19-44893716-G-A</t>
  </si>
  <si>
    <t>rs77301115</t>
  </si>
  <si>
    <t>19-44894050-C-T</t>
  </si>
  <si>
    <t>rs112849259</t>
  </si>
  <si>
    <t>exonic</t>
  </si>
  <si>
    <t>synonymous SNV</t>
  </si>
  <si>
    <t>19-44894695-T-C</t>
  </si>
  <si>
    <t>rs116881820</t>
  </si>
  <si>
    <t>19-44895007-C-T</t>
  </si>
  <si>
    <t>rs157588</t>
  </si>
  <si>
    <t>19-44895459-A-C</t>
  </si>
  <si>
    <t>rs157590</t>
  </si>
  <si>
    <t>19-44895528-C-T</t>
  </si>
  <si>
    <t>rs79398853</t>
  </si>
  <si>
    <t>19-44897468-C-T</t>
  </si>
  <si>
    <t>rs114536010</t>
  </si>
  <si>
    <t>19-44898409-A-G</t>
  </si>
  <si>
    <t>rs8106922</t>
  </si>
  <si>
    <t>19-44898611-T-C</t>
  </si>
  <si>
    <t>rs118170342</t>
  </si>
  <si>
    <t>19-44899220-C-T</t>
  </si>
  <si>
    <t>rs34878901</t>
  </si>
  <si>
    <t>19-44899959-C-T</t>
  </si>
  <si>
    <t>rs115881343</t>
  </si>
  <si>
    <t>19-44900155-C-T</t>
  </si>
  <si>
    <t>rs1160985</t>
  </si>
  <si>
    <t>19-44901174-T-C</t>
  </si>
  <si>
    <t>rs741780</t>
  </si>
  <si>
    <t>19-44901434-A-G</t>
  </si>
  <si>
    <t>rs405697</t>
  </si>
  <si>
    <t>TOMM40(ENST00000592434.5:c.*80A&gt;G,ENST00000592041.1:c.*80A&gt;G)</t>
  </si>
  <si>
    <t>19-44901715-T-C</t>
  </si>
  <si>
    <t>rs1038025</t>
  </si>
  <si>
    <t>TOMM40(ENST00000592434.5:c.*361T&gt;C)</t>
  </si>
  <si>
    <t>19-44901805-A-G</t>
  </si>
  <si>
    <t>rs1038026</t>
  </si>
  <si>
    <t>TOMM40(ENST00000592434.5:c.*451A&gt;G)</t>
  </si>
  <si>
    <t>19-44902264-G-C</t>
  </si>
  <si>
    <t>rs1305062</t>
  </si>
  <si>
    <t>TOMM40(ENST00000592434.5:c.*910G&gt;C)</t>
  </si>
  <si>
    <t>19-44903416-G-A</t>
  </si>
  <si>
    <t>rs10119</t>
  </si>
  <si>
    <t>TOMM40(ENST00000405636.6:c.*247G&gt;A,ENST00000252487.9:c.*247G&gt;A,ENST00000592434.5:c.*2062G&gt;A,ENST00000426677.7:c.*247G&gt;A)</t>
  </si>
  <si>
    <t>19-44904531-G-A</t>
  </si>
  <si>
    <t>rs7259620</t>
  </si>
  <si>
    <t>downstream</t>
  </si>
  <si>
    <t>19-44905579-T-G</t>
  </si>
  <si>
    <t>rs405509</t>
  </si>
  <si>
    <t>upstream</t>
  </si>
  <si>
    <t>APOE</t>
  </si>
  <si>
    <t>19-44905910-C-G</t>
  </si>
  <si>
    <t>rs440446</t>
  </si>
  <si>
    <t>nonsynonymous SNV</t>
  </si>
  <si>
    <t>19-44907187-G-A</t>
  </si>
  <si>
    <t>rs769450</t>
  </si>
  <si>
    <t>19-44908684-T-C</t>
  </si>
  <si>
    <t>rs429358</t>
  </si>
  <si>
    <t>19-44908822-C-T</t>
  </si>
  <si>
    <t>rs7412</t>
  </si>
  <si>
    <t>19-44909698-A-C</t>
  </si>
  <si>
    <t>rs1081105</t>
  </si>
  <si>
    <t>AC011481.3</t>
  </si>
  <si>
    <t>19-44910319-C-T</t>
  </si>
  <si>
    <t>rs75627662</t>
  </si>
  <si>
    <t>19-44911194-T-C</t>
  </si>
  <si>
    <t>rs439401</t>
  </si>
  <si>
    <t>19-44913034-C-T</t>
  </si>
  <si>
    <t>rs59325138</t>
  </si>
  <si>
    <t>19-44913221-A-G</t>
  </si>
  <si>
    <t>rs584007</t>
  </si>
  <si>
    <t>19-44915229-G-A</t>
  </si>
  <si>
    <t>rs12691088</t>
  </si>
  <si>
    <t>APOC1</t>
  </si>
  <si>
    <t>19-44915704-T-C</t>
  </si>
  <si>
    <t>rs3826688</t>
  </si>
  <si>
    <t>19-44917843-G-A</t>
  </si>
  <si>
    <t>rs3925681</t>
  </si>
  <si>
    <t>19-44917947-C-T</t>
  </si>
  <si>
    <t>rs150966173</t>
  </si>
  <si>
    <t>19-44917997-G-A</t>
  </si>
  <si>
    <t>rs12721046</t>
  </si>
  <si>
    <t>19-44918620-A-G</t>
  </si>
  <si>
    <t>rs484195</t>
  </si>
  <si>
    <t>19-44921809-G-A</t>
  </si>
  <si>
    <t>rs188535946</t>
  </si>
  <si>
    <t>APOC1(dist=2460),APOC4(dist=20428)</t>
  </si>
  <si>
    <t>19-44922203-A-G</t>
  </si>
  <si>
    <t>rs157595</t>
  </si>
  <si>
    <t>APOC1(dist=2854),APOC4(dist=20034)</t>
  </si>
  <si>
    <t>19-44924096-C-G</t>
  </si>
  <si>
    <t>rs4803770</t>
  </si>
  <si>
    <t>APOC1(dist=4747),APOC4(dist=18141)</t>
  </si>
  <si>
    <t>19-44924977-G-A</t>
  </si>
  <si>
    <t>rs66626994</t>
  </si>
  <si>
    <t>APOC1(dist=5628),APOC4(dist=17260)</t>
  </si>
  <si>
    <t>19-44925202-C-T</t>
  </si>
  <si>
    <t>rs4803772</t>
  </si>
  <si>
    <t>APOC1(dist=5853),APOC4(dist=17035)</t>
  </si>
  <si>
    <t>19-44926451-G-C</t>
  </si>
  <si>
    <t>rs60049679</t>
  </si>
  <si>
    <t>APOC1(dist=7102),APOC4(dist=15786)</t>
  </si>
  <si>
    <t>19-44935297-C-T</t>
  </si>
  <si>
    <t>rs7254133</t>
  </si>
  <si>
    <t>APOC1(dist=15948),APOC4(dist=6940)</t>
  </si>
  <si>
    <t>INDEL</t>
  </si>
  <si>
    <t>19-44883210-G-GTAA</t>
  </si>
  <si>
    <t>rs142042446</t>
  </si>
  <si>
    <t>19-44883598-A-G</t>
  </si>
  <si>
    <t>rs166907</t>
  </si>
  <si>
    <t>19-44884202-C-G</t>
  </si>
  <si>
    <t>rs12972156</t>
  </si>
  <si>
    <t>19-44884339-G-A</t>
  </si>
  <si>
    <t>rs12972970</t>
  </si>
  <si>
    <t>19-44885243-A-G</t>
  </si>
  <si>
    <t>rs283811</t>
  </si>
  <si>
    <t>19-44888197-C-T</t>
  </si>
  <si>
    <t>rs145654351</t>
  </si>
  <si>
    <t>19-44888997-C-T</t>
  </si>
  <si>
    <t>rs6857</t>
  </si>
  <si>
    <t>19-44891079-T-C</t>
  </si>
  <si>
    <t>rs71352238</t>
  </si>
  <si>
    <t>19-44891712-T-G</t>
  </si>
  <si>
    <t>rs184017</t>
  </si>
  <si>
    <t>19-44892962-C-T</t>
  </si>
  <si>
    <t>rs157582</t>
  </si>
  <si>
    <t>19-44893416-G-T</t>
  </si>
  <si>
    <t>rs157583</t>
  </si>
  <si>
    <t>19-44894949-A-G</t>
  </si>
  <si>
    <t>rs157587</t>
  </si>
  <si>
    <t>19-44897518-T-G</t>
  </si>
  <si>
    <t>rs205909</t>
  </si>
  <si>
    <t>19-44899085-A-AT</t>
  </si>
  <si>
    <t>SVM</t>
  </si>
  <si>
    <t>rs542555887</t>
  </si>
  <si>
    <t>19-44899213-C-T</t>
  </si>
  <si>
    <t>rs490243</t>
  </si>
  <si>
    <t>19-44901548-AACACGGTGAAACTCCGTCTCTACT-A</t>
  </si>
  <si>
    <t>rs113492558</t>
  </si>
  <si>
    <t>TOMM40(ENST00000592434.5:c.*195_*218delACACGGTGAAACTCCGTCTCTACT)</t>
  </si>
  <si>
    <t>19-44903861-G-A</t>
  </si>
  <si>
    <t>rs435380</t>
  </si>
  <si>
    <t>19-44904180-G-T</t>
  </si>
  <si>
    <t>rs446037</t>
  </si>
  <si>
    <t>19-44905218-A-G</t>
  </si>
  <si>
    <t>rs439382</t>
  </si>
  <si>
    <t>19-44906745-G-A</t>
  </si>
  <si>
    <t>rs769449</t>
  </si>
  <si>
    <t>19-44912383-G-A</t>
  </si>
  <si>
    <t>rs445925</t>
  </si>
  <si>
    <t>19-44913484-C-T</t>
  </si>
  <si>
    <t>rs438811</t>
  </si>
  <si>
    <t>19-44913574-T-G</t>
  </si>
  <si>
    <t>rs390082</t>
  </si>
  <si>
    <t>19-44918903-C-G</t>
  </si>
  <si>
    <t>rs12721051</t>
  </si>
  <si>
    <t>APOC1(ENST00000590334.5:c.*5C&gt;G)</t>
  </si>
  <si>
    <t>19-44919589-G-A</t>
  </si>
  <si>
    <t>rs56131196</t>
  </si>
  <si>
    <t>19-44919689-A-G</t>
  </si>
  <si>
    <t>rs4420638</t>
  </si>
  <si>
    <t>19-44920677-G-A</t>
  </si>
  <si>
    <t>rs157591</t>
  </si>
  <si>
    <t>APOC1(dist=1328),APOC4(dist=21560)</t>
  </si>
  <si>
    <t>19-44923556-C-T</t>
  </si>
  <si>
    <t>rs157598</t>
  </si>
  <si>
    <t>APOC1(dist=4207),APOC4(dist=18681)</t>
  </si>
  <si>
    <t>19-44923868-T-A</t>
  </si>
  <si>
    <t>rs111789331</t>
  </si>
  <si>
    <t>APOC1(dist=4519),APOC4(dist=18369)</t>
  </si>
  <si>
    <t>21-20730315-G-A</t>
  </si>
  <si>
    <t>rs144204759</t>
  </si>
  <si>
    <t>LINC00320</t>
  </si>
  <si>
    <t>21-20730668-T-G</t>
  </si>
  <si>
    <t>rs141371803</t>
  </si>
  <si>
    <t>21-20731000-G-A</t>
  </si>
  <si>
    <t>rs150407626</t>
  </si>
  <si>
    <t>Table S5.  SNVs associated with AD in HIS analysis with p &lt; 5x10-8</t>
  </si>
  <si>
    <t>14-72600928-G-A</t>
  </si>
  <si>
    <t>rs569750339</t>
  </si>
  <si>
    <t>AC004828.1(dist=5803),DPF3(dist=18368)</t>
  </si>
  <si>
    <t>14-72698038-A-G</t>
  </si>
  <si>
    <t>rs190926493</t>
  </si>
  <si>
    <t>DPF3</t>
  </si>
  <si>
    <t>14-73338063-T-C</t>
  </si>
  <si>
    <t>rs182257205</t>
  </si>
  <si>
    <t>NUMB</t>
  </si>
  <si>
    <t>14-73567912-G-A</t>
  </si>
  <si>
    <t>rs115436646</t>
  </si>
  <si>
    <t>AC005225.2</t>
  </si>
  <si>
    <t>14-73592069-C-T</t>
  </si>
  <si>
    <t>rs200915854</t>
  </si>
  <si>
    <t>ACOT4</t>
  </si>
  <si>
    <t>14-73594582-A-T</t>
  </si>
  <si>
    <t>rs150941720</t>
  </si>
  <si>
    <t>14-73594665-T-C</t>
  </si>
  <si>
    <t>rs140860869</t>
  </si>
  <si>
    <t>14-73595402-C-T</t>
  </si>
  <si>
    <t>rs61729698</t>
  </si>
  <si>
    <t>14-73598384-C-T</t>
  </si>
  <si>
    <t>rs539232185</t>
  </si>
  <si>
    <t>14-73599126-G-A</t>
  </si>
  <si>
    <t>rs141667354</t>
  </si>
  <si>
    <t>14-73608027-C-A</t>
  </si>
  <si>
    <t>rs539848411</t>
  </si>
  <si>
    <t>14-73608828-G-A</t>
  </si>
  <si>
    <t>rs541521817</t>
  </si>
  <si>
    <t>14-73613737-A-T</t>
  </si>
  <si>
    <t>rs532117657</t>
  </si>
  <si>
    <t>14-73615125-C-T</t>
  </si>
  <si>
    <t>rs9671262</t>
  </si>
  <si>
    <t>14-73617196-C-T</t>
  </si>
  <si>
    <t>rs183570533</t>
  </si>
  <si>
    <t>14-73618815-G-A</t>
  </si>
  <si>
    <t>rs187834196</t>
  </si>
  <si>
    <t>14-73620835-T-C</t>
  </si>
  <si>
    <t>rs576307051</t>
  </si>
  <si>
    <t>14-73621401-T-C</t>
  </si>
  <si>
    <t>rs187127960</t>
  </si>
  <si>
    <t>14-73622471-C-T</t>
  </si>
  <si>
    <t>rs563360784</t>
  </si>
  <si>
    <t>14-73622932-A-G</t>
  </si>
  <si>
    <t>rs549104984</t>
  </si>
  <si>
    <t>14-73625913-G-A</t>
  </si>
  <si>
    <t>rs190802932</t>
  </si>
  <si>
    <t>14-73702434-G-A</t>
  </si>
  <si>
    <t>rs187141615</t>
  </si>
  <si>
    <t>DNAL1(ENST00000553645.7:c.*6492G&gt;A)</t>
  </si>
  <si>
    <t>14-74262559-T-C</t>
  </si>
  <si>
    <t>rs140752449</t>
  </si>
  <si>
    <t>VSX2(ENST00000261980.3:c.*1640T&gt;C)</t>
  </si>
  <si>
    <t>14-74266141-G-T</t>
  </si>
  <si>
    <t>rs148830125</t>
  </si>
  <si>
    <t>VSX2(dist=3403),ABCD4(dist=19128)</t>
  </si>
  <si>
    <t>14-74408295-G-A</t>
  </si>
  <si>
    <t>rs141663688</t>
  </si>
  <si>
    <t>SYNDIG1L</t>
  </si>
  <si>
    <t>14-74523603-T-C</t>
  </si>
  <si>
    <t>rs116271289</t>
  </si>
  <si>
    <t>LTBP2</t>
  </si>
  <si>
    <t>14-74530496-C-T</t>
  </si>
  <si>
    <t>rs114228251</t>
  </si>
  <si>
    <t>14-75443323-C-T</t>
  </si>
  <si>
    <t>rs139433035</t>
  </si>
  <si>
    <t>JDP2</t>
  </si>
  <si>
    <t>14-75450882-C-T</t>
  </si>
  <si>
    <t>rs142121436</t>
  </si>
  <si>
    <t>14-75456342-C-T</t>
  </si>
  <si>
    <t>rs115136598</t>
  </si>
  <si>
    <t>14-75457617-T-C</t>
  </si>
  <si>
    <t>rs148180115</t>
  </si>
  <si>
    <t>14-75460067-G-A</t>
  </si>
  <si>
    <t>rs146802620</t>
  </si>
  <si>
    <t>14-75461820-G-C</t>
  </si>
  <si>
    <t>rs150725919</t>
  </si>
  <si>
    <t>14-75462685-C-T</t>
  </si>
  <si>
    <t>rs149961358</t>
  </si>
  <si>
    <t>14-75463172-A-G</t>
  </si>
  <si>
    <t>rs7161122</t>
  </si>
  <si>
    <t>14-75465549-T-C</t>
  </si>
  <si>
    <t>rs142298041</t>
  </si>
  <si>
    <t>14-75468390-T-C</t>
  </si>
  <si>
    <t>rs150323602</t>
  </si>
  <si>
    <t>14-75473373-G-T</t>
  </si>
  <si>
    <t>rs114629101</t>
  </si>
  <si>
    <t>JDP2(ENST00000651602.1:c.*3898G&gt;T,ENST00000435893.6:c.*3898G&gt;T)</t>
  </si>
  <si>
    <t>14-75473578-G-A</t>
  </si>
  <si>
    <t>rs74984094</t>
  </si>
  <si>
    <t>JDP2(ENST00000651602.1:c.*4103G&gt;A,ENST00000435893.6:c.*4103G&gt;A)</t>
  </si>
  <si>
    <t>14-75591718-G-A</t>
  </si>
  <si>
    <t>rs73305473</t>
  </si>
  <si>
    <t>FLVCR2</t>
  </si>
  <si>
    <t>14-75646726-T-C</t>
  </si>
  <si>
    <t>rs115212564</t>
  </si>
  <si>
    <t>FLVCR2(ENST00000238667.9:c.*254T&gt;C,ENST00000556856.1:c.*240T&gt;C)</t>
  </si>
  <si>
    <t>14-75663367-GT-G</t>
  </si>
  <si>
    <t>rs201204661</t>
  </si>
  <si>
    <t>TTLL5</t>
  </si>
  <si>
    <t>14-75666303-C-T</t>
  </si>
  <si>
    <t>rs150447215</t>
  </si>
  <si>
    <t>14-75846454-T-C</t>
  </si>
  <si>
    <t>rs140297169</t>
  </si>
  <si>
    <t>AF107885.2</t>
  </si>
  <si>
    <t>HIS_subgroup</t>
  </si>
  <si>
    <t>AA_subgroup</t>
  </si>
  <si>
    <t>NHW_subgroup</t>
  </si>
  <si>
    <t>AF</t>
  </si>
  <si>
    <t>N_Cases (1,021)</t>
  </si>
  <si>
    <t>N_Controls (1,988)</t>
  </si>
  <si>
    <t>p-val</t>
  </si>
  <si>
    <t>N_Cases (1,137)</t>
  </si>
  <si>
    <t>N_Controls (1,707)</t>
  </si>
  <si>
    <t>N_Cases (4,230)</t>
  </si>
  <si>
    <t>N_Controls (3,109)</t>
  </si>
  <si>
    <t>p-val and Est are from results of common variant analysis with APOE e2 and e4 adjustment.</t>
  </si>
  <si>
    <t>Since the minor allele freqeuncy in NHW subgroup is too low (MAF &lt; 0.05%), we don't have p-val and Est for NHW subgroup.</t>
  </si>
  <si>
    <t>Gene name</t>
  </si>
  <si>
    <t>Chr</t>
  </si>
  <si>
    <t>Category</t>
  </si>
  <si>
    <t>#Variant</t>
  </si>
  <si>
    <t>STAAR-O</t>
  </si>
  <si>
    <t>PSEN1</t>
  </si>
  <si>
    <t>plof_ds</t>
  </si>
  <si>
    <t>his</t>
  </si>
  <si>
    <t>ABCA7</t>
  </si>
  <si>
    <t>nhw</t>
  </si>
  <si>
    <t>SPTLC2</t>
  </si>
  <si>
    <t>missense</t>
  </si>
  <si>
    <t>VASH1</t>
  </si>
  <si>
    <t>TMEM253</t>
  </si>
  <si>
    <t>disruptive_missense</t>
  </si>
  <si>
    <t>synonymous</t>
  </si>
  <si>
    <t>ZFP36L1</t>
  </si>
  <si>
    <t>SAMD15</t>
  </si>
  <si>
    <t>MIA-RAB4B</t>
  </si>
  <si>
    <t>aa</t>
  </si>
  <si>
    <t>THAP4</t>
  </si>
  <si>
    <t>Variant</t>
  </si>
  <si>
    <t>rsid</t>
  </si>
  <si>
    <t>AC</t>
  </si>
  <si>
    <t>AC_Case (N=4230)</t>
  </si>
  <si>
    <t>AC_Control (N=3109)</t>
  </si>
  <si>
    <t>CADD_Score</t>
  </si>
  <si>
    <t>chr19:1041386:C:A</t>
  </si>
  <si>
    <t>rs745358099</t>
  </si>
  <si>
    <t>nonsynonymous</t>
  </si>
  <si>
    <t>chr19:1041416:C:T</t>
  </si>
  <si>
    <t>rs546173555</t>
  </si>
  <si>
    <t>chr19:1041872:C:G</t>
  </si>
  <si>
    <t>rs148580487</t>
  </si>
  <si>
    <t>chr19:1041881:C:T</t>
  </si>
  <si>
    <t>stopgain</t>
  </si>
  <si>
    <t>chr19:1041906:A:C</t>
  </si>
  <si>
    <t>rs377401443</t>
  </si>
  <si>
    <t>chr19:1041910:C:T</t>
  </si>
  <si>
    <t>rs144546979</t>
  </si>
  <si>
    <t>chr19:1041918:C:T</t>
  </si>
  <si>
    <t>rs775154986</t>
  </si>
  <si>
    <t>chr19:1041923:C:A</t>
  </si>
  <si>
    <t>rs146597357</t>
  </si>
  <si>
    <t>chr19:1041957:A:G</t>
  </si>
  <si>
    <t>rs952004729</t>
  </si>
  <si>
    <t>chr19:1041972:T:G</t>
  </si>
  <si>
    <t>rs201665195</t>
  </si>
  <si>
    <t>chr19:1042072:G:A</t>
  </si>
  <si>
    <t>rs201963646</t>
  </si>
  <si>
    <t>chr19:1042090:G:A</t>
  </si>
  <si>
    <t>rs866355955</t>
  </si>
  <si>
    <t>chr19:1042159:G:C</t>
  </si>
  <si>
    <t>rs2040106524</t>
  </si>
  <si>
    <t>chr19:1042354:C:T</t>
  </si>
  <si>
    <t>rs151054304</t>
  </si>
  <si>
    <t>chr19:1042355:C:T</t>
  </si>
  <si>
    <t>rs2040133312</t>
  </si>
  <si>
    <t>chr19:1042380:A:G</t>
  </si>
  <si>
    <t>rs375490467</t>
  </si>
  <si>
    <t>chr19:1042397:G:C</t>
  </si>
  <si>
    <t>rs369528566</t>
  </si>
  <si>
    <t>chr19:1042667:C:G</t>
  </si>
  <si>
    <t>rs770253202</t>
  </si>
  <si>
    <t>chr19:1042792:G:A</t>
  </si>
  <si>
    <t>rs768159527</t>
  </si>
  <si>
    <t>chr19:1042802:G:A</t>
  </si>
  <si>
    <t>rs761135677</t>
  </si>
  <si>
    <t>chr19:1043049:G:A</t>
  </si>
  <si>
    <t>rs778537557</t>
  </si>
  <si>
    <t>chr19:1043064:G:A</t>
  </si>
  <si>
    <t>rs759953341</t>
  </si>
  <si>
    <t>chr19:1043140:G:A</t>
  </si>
  <si>
    <t>rs375055112</t>
  </si>
  <si>
    <t>chr19:1043153:G:A</t>
  </si>
  <si>
    <t>rs150820818</t>
  </si>
  <si>
    <t>chr19:1043181:G:C</t>
  </si>
  <si>
    <t>chr19:1043184:C:T</t>
  </si>
  <si>
    <t>rs145274467</t>
  </si>
  <si>
    <t>chr19:1043239:G:T</t>
  </si>
  <si>
    <t>rs200441027</t>
  </si>
  <si>
    <t>chr19:1043351:C:T</t>
  </si>
  <si>
    <t>rs202003717</t>
  </si>
  <si>
    <t>chr19:1043360:G:A</t>
  </si>
  <si>
    <t>rs776771945</t>
  </si>
  <si>
    <t>chr19:1043403:T:C</t>
  </si>
  <si>
    <t>rs747223258</t>
  </si>
  <si>
    <t>chr19:1043409:C:A</t>
  </si>
  <si>
    <t>rs745846460</t>
  </si>
  <si>
    <t>chr19:1043748:C:T</t>
  </si>
  <si>
    <t>rs149023827</t>
  </si>
  <si>
    <t>chr19:1043794:C:T</t>
  </si>
  <si>
    <t>rs146086314</t>
  </si>
  <si>
    <t>chr19:1043795:G:A</t>
  </si>
  <si>
    <t>rs147846250</t>
  </si>
  <si>
    <t>chr19:1044620:C:G</t>
  </si>
  <si>
    <t>rs146982710</t>
  </si>
  <si>
    <t>chr19:1044650:G:A</t>
  </si>
  <si>
    <t>rs751607002</t>
  </si>
  <si>
    <t>chr19:1044662:AC:A</t>
  </si>
  <si>
    <t>DEL</t>
  </si>
  <si>
    <t>rs1434518976</t>
  </si>
  <si>
    <t>frameshift</t>
  </si>
  <si>
    <t>chr19:1044703:G:T</t>
  </si>
  <si>
    <t>rs778252749</t>
  </si>
  <si>
    <t>chr19:1044705:T:C</t>
  </si>
  <si>
    <t>rs149365975</t>
  </si>
  <si>
    <t>chr19:1044727:C:G</t>
  </si>
  <si>
    <t>rs148078867</t>
  </si>
  <si>
    <t>chr19:1045026:G:A</t>
  </si>
  <si>
    <t>rs745659364</t>
  </si>
  <si>
    <t>chr19:1045036:C:A</t>
  </si>
  <si>
    <t>rs2040475275</t>
  </si>
  <si>
    <t>chr19:1045074:G:T</t>
  </si>
  <si>
    <t>rs778098371</t>
  </si>
  <si>
    <t>chr19:1045147:C:A</t>
  </si>
  <si>
    <t>chr19:1045163:C:A</t>
  </si>
  <si>
    <t>rs749089061</t>
  </si>
  <si>
    <t>chr19:1045205:C:T</t>
  </si>
  <si>
    <t>chr19:1045207:C:T</t>
  </si>
  <si>
    <t>rs375990700</t>
  </si>
  <si>
    <t>chr19:1045208:G:C</t>
  </si>
  <si>
    <t>rs780056260</t>
  </si>
  <si>
    <t>chr19:1045216:A:G</t>
  </si>
  <si>
    <t>rs199913679</t>
  </si>
  <si>
    <t>chr19:1045221:A:T</t>
  </si>
  <si>
    <t>rs376748461</t>
  </si>
  <si>
    <t>chr19:1046240:C:G</t>
  </si>
  <si>
    <t>rs141428162</t>
  </si>
  <si>
    <t>chr19:1046261:C:G</t>
  </si>
  <si>
    <t>rs750310812</t>
  </si>
  <si>
    <t>chr19:1046289:G:C</t>
  </si>
  <si>
    <t>rs762774052</t>
  </si>
  <si>
    <t>chr19:1046308:C:A</t>
  </si>
  <si>
    <t>rs1167109852</t>
  </si>
  <si>
    <t>chr19:1046321:G:A</t>
  </si>
  <si>
    <t>rs576123280</t>
  </si>
  <si>
    <t>chr19:1046330:C:T</t>
  </si>
  <si>
    <t>rs1568265204</t>
  </si>
  <si>
    <t>chr19:1046388:C:G</t>
  </si>
  <si>
    <t>chr19:1046404:CGT:C</t>
  </si>
  <si>
    <t>rs779501556</t>
  </si>
  <si>
    <t>chr19:1046814:G:A</t>
  </si>
  <si>
    <t>chr19:1046906:G:T</t>
  </si>
  <si>
    <t>rs776183093</t>
  </si>
  <si>
    <t>chr19:1046983:C:T</t>
  </si>
  <si>
    <t>rs1193977521</t>
  </si>
  <si>
    <t>chr19:1046987:T:C</t>
  </si>
  <si>
    <t>rs1051237926</t>
  </si>
  <si>
    <t>chr19:1047004:C:G</t>
  </si>
  <si>
    <t>rs766748921</t>
  </si>
  <si>
    <t>chr19:1047005:T:G</t>
  </si>
  <si>
    <t>rs754262037</t>
  </si>
  <si>
    <t>chr19:1047013:C:T</t>
  </si>
  <si>
    <t>rs758589866</t>
  </si>
  <si>
    <t>chr19:1047170:T:C</t>
  </si>
  <si>
    <t>rs144852598</t>
  </si>
  <si>
    <t>chr19:1047183:C:T</t>
  </si>
  <si>
    <t>rs373020856</t>
  </si>
  <si>
    <t>chr19:1047193:G:A</t>
  </si>
  <si>
    <t>chr19:1047263:C:G</t>
  </si>
  <si>
    <t>rs556978394</t>
  </si>
  <si>
    <t>chr19:1047266:G:T</t>
  </si>
  <si>
    <t>rs367977381</t>
  </si>
  <si>
    <t>chr19:1047267:C:T</t>
  </si>
  <si>
    <t>rs371509588</t>
  </si>
  <si>
    <t>chr19:1047310:C:T</t>
  </si>
  <si>
    <t>rs748505252</t>
  </si>
  <si>
    <t>chr19:1047357:C:T</t>
  </si>
  <si>
    <t>rs762748648</t>
  </si>
  <si>
    <t>chr19:1047378:G:A</t>
  </si>
  <si>
    <t>rs200288020</t>
  </si>
  <si>
    <t>chr19:1047508:AGGAGCAG:A</t>
  </si>
  <si>
    <t>rs547447016</t>
  </si>
  <si>
    <t>chr19:1047525:G:A</t>
  </si>
  <si>
    <t>rs201343897</t>
  </si>
  <si>
    <t>chr19:1047555:A:T</t>
  </si>
  <si>
    <t>chr19:1047581:G:A</t>
  </si>
  <si>
    <t>rs757604458</t>
  </si>
  <si>
    <t>chr19:1047584:C:T</t>
  </si>
  <si>
    <t>rs1568282398</t>
  </si>
  <si>
    <t>chr19:1047632:G:A</t>
  </si>
  <si>
    <t>chr19:1048933:C:T</t>
  </si>
  <si>
    <t>rs557493808</t>
  </si>
  <si>
    <t>chr19:1048934:G:A</t>
  </si>
  <si>
    <t>rs768050490</t>
  </si>
  <si>
    <t>chr19:1048975:G:A</t>
  </si>
  <si>
    <t>chr19:1048983:C:T</t>
  </si>
  <si>
    <t>rs9282560</t>
  </si>
  <si>
    <t>chr19:1048984:C:G</t>
  </si>
  <si>
    <t>rs142153271</t>
  </si>
  <si>
    <t>chr19:1048988:C:T</t>
  </si>
  <si>
    <t>rs763104105</t>
  </si>
  <si>
    <t>chr19:1048989:C:T</t>
  </si>
  <si>
    <t>rs146739407</t>
  </si>
  <si>
    <t>chr19:1049273:A:G</t>
  </si>
  <si>
    <t>rs769061456</t>
  </si>
  <si>
    <t>chr19:1049319:C:A</t>
  </si>
  <si>
    <t>rs983694074</t>
  </si>
  <si>
    <t>chr19:1049361:G:A</t>
  </si>
  <si>
    <t>rs199517653</t>
  </si>
  <si>
    <t>chr19:1049366:C:T</t>
  </si>
  <si>
    <t>rs553617492</t>
  </si>
  <si>
    <t>chr19:1049373:G:C</t>
  </si>
  <si>
    <t>rs376512064</t>
  </si>
  <si>
    <t>chr19:1049386:G:A</t>
  </si>
  <si>
    <t>rs571481704</t>
  </si>
  <si>
    <t>chr19:1049411:C:T</t>
  </si>
  <si>
    <t>rs368179689</t>
  </si>
  <si>
    <t>chr19:1049415:G:C</t>
  </si>
  <si>
    <t>rs371982554</t>
  </si>
  <si>
    <t>chr19:1049419:C:A</t>
  </si>
  <si>
    <t>rs751965220</t>
  </si>
  <si>
    <t>chr19:1050932:G:A</t>
  </si>
  <si>
    <t>chr19:1050954:T:G</t>
  </si>
  <si>
    <t>rs1017535287</t>
  </si>
  <si>
    <t>chr19:1050979:G:C</t>
  </si>
  <si>
    <t>rs139251928</t>
  </si>
  <si>
    <t>chr19:1050982:G:A</t>
  </si>
  <si>
    <t>rs375032351</t>
  </si>
  <si>
    <t>chr19:1050986:G:A</t>
  </si>
  <si>
    <t>rs568769264</t>
  </si>
  <si>
    <t>chr19:1051006:C:T</t>
  </si>
  <si>
    <t>rs866064750</t>
  </si>
  <si>
    <t>chr19:1051007:G:A</t>
  </si>
  <si>
    <t>rs143718918</t>
  </si>
  <si>
    <t>chr19:1051156:C:G</t>
  </si>
  <si>
    <t>rs968081175</t>
  </si>
  <si>
    <t>chr19:1051231:G:A</t>
  </si>
  <si>
    <t>rs747015987</t>
  </si>
  <si>
    <t>chr19:1051294:G:C</t>
  </si>
  <si>
    <t>rs200140277</t>
  </si>
  <si>
    <t>chr19:1051492:C:T</t>
  </si>
  <si>
    <t>rs200207400</t>
  </si>
  <si>
    <t>chr19:1051499:C:T</t>
  </si>
  <si>
    <t>rs2041627156</t>
  </si>
  <si>
    <t>chr19:1051524:C:T</t>
  </si>
  <si>
    <t>rs199849934</t>
  </si>
  <si>
    <t>chr19:1051525:G:A</t>
  </si>
  <si>
    <t>rs202155778</t>
  </si>
  <si>
    <t>chr19:1051552:C:T</t>
  </si>
  <si>
    <t>rs112434834</t>
  </si>
  <si>
    <t>chr19:1051945:G:A</t>
  </si>
  <si>
    <t>rs139214131</t>
  </si>
  <si>
    <t>chr19:1051948:C:T</t>
  </si>
  <si>
    <t>rs143226982</t>
  </si>
  <si>
    <t>chr19:1052007:G:A</t>
  </si>
  <si>
    <t>rs766698472</t>
  </si>
  <si>
    <t>chr19:1052018:T:A</t>
  </si>
  <si>
    <t>rs377541682</t>
  </si>
  <si>
    <t>chr19:1052022:C:T</t>
  </si>
  <si>
    <t>rs369124387</t>
  </si>
  <si>
    <t>chr19:1052023:G:A</t>
  </si>
  <si>
    <t>rs148613263</t>
  </si>
  <si>
    <t>chr19:1052056:G:A</t>
  </si>
  <si>
    <t>rs530537679</t>
  </si>
  <si>
    <t>chr19:1052059:G:A</t>
  </si>
  <si>
    <t>rs146278525</t>
  </si>
  <si>
    <t>chr19:1052073:G:A</t>
  </si>
  <si>
    <t>rs200951390</t>
  </si>
  <si>
    <t>chr19:1052086:C:T</t>
  </si>
  <si>
    <t>rs528274024</t>
  </si>
  <si>
    <t>chr19:1052253:G:A</t>
  </si>
  <si>
    <t>rs758401262</t>
  </si>
  <si>
    <t>chr19:1052286:G:A</t>
  </si>
  <si>
    <t>rs769611040</t>
  </si>
  <si>
    <t>chr19:1053332:C:G</t>
  </si>
  <si>
    <t>chr19:1053363:G:A</t>
  </si>
  <si>
    <t>rs2041946913</t>
  </si>
  <si>
    <t>chr19:1053377:G:A</t>
  </si>
  <si>
    <t>rs200619818</t>
  </si>
  <si>
    <t>chr19:1053425:C:T</t>
  </si>
  <si>
    <t>rs746375847</t>
  </si>
  <si>
    <t>chr19:1053433:C:G</t>
  </si>
  <si>
    <t>chr19:1053439:G:A</t>
  </si>
  <si>
    <t>rs150012110</t>
  </si>
  <si>
    <t>chr19:1053488:T:C</t>
  </si>
  <si>
    <t>rs769078248</t>
  </si>
  <si>
    <t>chr19:1053513:C:T</t>
  </si>
  <si>
    <t>rs375548151</t>
  </si>
  <si>
    <t>chr19:1053522:C:G</t>
  </si>
  <si>
    <t>rs745694422</t>
  </si>
  <si>
    <t>chr19:1053816:C:CTGCGGACACAGATATGGAGGG</t>
  </si>
  <si>
    <t>INS</t>
  </si>
  <si>
    <t>rs754470143</t>
  </si>
  <si>
    <t>nonframeshift</t>
  </si>
  <si>
    <t>chr19:1054017:G:A</t>
  </si>
  <si>
    <t>rs753355079</t>
  </si>
  <si>
    <t>chr19:1054031:C:T</t>
  </si>
  <si>
    <t>rs201089812</t>
  </si>
  <si>
    <t>chr19:1054059:C:T</t>
  </si>
  <si>
    <t>rs1209363815</t>
  </si>
  <si>
    <t>chr19:1054075:C:T</t>
  </si>
  <si>
    <t>rs142601420</t>
  </si>
  <si>
    <t>chr19:1054090:C:T</t>
  </si>
  <si>
    <t>rs950439606</t>
  </si>
  <si>
    <t>chr19:1054224:TG:T</t>
  </si>
  <si>
    <t>rs781266803</t>
  </si>
  <si>
    <t>chr19:1054233:C:T</t>
  </si>
  <si>
    <t>rs150120455</t>
  </si>
  <si>
    <t>chr19:1054246:G:C</t>
  </si>
  <si>
    <t>rs1368361310</t>
  </si>
  <si>
    <t>chr19:1054250:AG:A</t>
  </si>
  <si>
    <t>rs745871063</t>
  </si>
  <si>
    <t>chr19:1054256:G:A</t>
  </si>
  <si>
    <t>rs201060968</t>
  </si>
  <si>
    <t>chr19:1054261:C:G</t>
  </si>
  <si>
    <t>rs911594030</t>
  </si>
  <si>
    <t>chr19:1054268:G:A</t>
  </si>
  <si>
    <t>rs534172941</t>
  </si>
  <si>
    <t>chr19:1054297:C:T</t>
  </si>
  <si>
    <t>rs201115102</t>
  </si>
  <si>
    <t>chr19:1054309:GCCCGCCGCA:G</t>
  </si>
  <si>
    <t>rs775690854</t>
  </si>
  <si>
    <t>chr19:1054321:C:T</t>
  </si>
  <si>
    <t>rs764301405</t>
  </si>
  <si>
    <t>chr19:1054322:G:A</t>
  </si>
  <si>
    <t>rs751641258</t>
  </si>
  <si>
    <t>chr19:1054326:C:T</t>
  </si>
  <si>
    <t>rs535290674</t>
  </si>
  <si>
    <t>chr19:1054327:G:A</t>
  </si>
  <si>
    <t>rs200733032</t>
  </si>
  <si>
    <t>chr19:1054336:G:A</t>
  </si>
  <si>
    <t>rs747634923</t>
  </si>
  <si>
    <t>chr19:1054605:C:T</t>
  </si>
  <si>
    <t>rs769070739</t>
  </si>
  <si>
    <t>chr19:1054621:G:A</t>
  </si>
  <si>
    <t>rs760680707</t>
  </si>
  <si>
    <t>chr19:1054632:C:T</t>
  </si>
  <si>
    <t>rs201657292</t>
  </si>
  <si>
    <t>chr19:1054643:C:T</t>
  </si>
  <si>
    <t>rs146191555</t>
  </si>
  <si>
    <t>chr19:1054648:C:T</t>
  </si>
  <si>
    <t>chr19:1054653:G:T</t>
  </si>
  <si>
    <t>rs202174458</t>
  </si>
  <si>
    <t>chr19:1054671:C:T</t>
  </si>
  <si>
    <t>rs374686104</t>
  </si>
  <si>
    <t>chr19:1054679:A:G</t>
  </si>
  <si>
    <t>rs369855340</t>
  </si>
  <si>
    <t>chr19:1054692:C:T</t>
  </si>
  <si>
    <t>rs201220286</t>
  </si>
  <si>
    <t>chr19:1054694:G:A</t>
  </si>
  <si>
    <t>rs779440037</t>
  </si>
  <si>
    <t>chr19:1054825:G:A</t>
  </si>
  <si>
    <t>rs763449276</t>
  </si>
  <si>
    <t>chr19:1054830:T:C</t>
  </si>
  <si>
    <t>rs757512286</t>
  </si>
  <si>
    <t>chr19:1054853:C:G</t>
  </si>
  <si>
    <t>rs780118868</t>
  </si>
  <si>
    <t>chr19:1055102:C:T</t>
  </si>
  <si>
    <t>rs371279503</t>
  </si>
  <si>
    <t>chr19:1055156:C:T</t>
  </si>
  <si>
    <t>chr19:1055164:T:C</t>
  </si>
  <si>
    <t>chr19:1055197:G:A</t>
  </si>
  <si>
    <t>rs139467472</t>
  </si>
  <si>
    <t>chr19:1055206:C:A</t>
  </si>
  <si>
    <t>rs776084636</t>
  </si>
  <si>
    <t>chr19:1055218:G:A</t>
  </si>
  <si>
    <t>rs777731564</t>
  </si>
  <si>
    <t>chr19:1055222:G:A</t>
  </si>
  <si>
    <t>rs1434559340</t>
  </si>
  <si>
    <t>chr19:1055250:G:A</t>
  </si>
  <si>
    <t>rs555514637</t>
  </si>
  <si>
    <t>chr19:1055256:G:A</t>
  </si>
  <si>
    <t>chr19:1055300:G:A</t>
  </si>
  <si>
    <t>rs144595576</t>
  </si>
  <si>
    <t>chr19:1055314:T:C</t>
  </si>
  <si>
    <t>rs112719199</t>
  </si>
  <si>
    <t>chr19:1055334:G:A</t>
  </si>
  <si>
    <t>rs141845184</t>
  </si>
  <si>
    <t>chr19:1055908:CT:C</t>
  </si>
  <si>
    <t>rs538591288</t>
  </si>
  <si>
    <t>chr19:1056070:G:A</t>
  </si>
  <si>
    <t>rs374185879</t>
  </si>
  <si>
    <t>chr19:1056085:G:A</t>
  </si>
  <si>
    <t>rs763592674</t>
  </si>
  <si>
    <t>chr19:1056089:G:T</t>
  </si>
  <si>
    <t>rs140313804</t>
  </si>
  <si>
    <t>chr19:1056110:C:T</t>
  </si>
  <si>
    <t>rs145232000</t>
  </si>
  <si>
    <t>chr19:1056111:G:A</t>
  </si>
  <si>
    <t>rs371395251</t>
  </si>
  <si>
    <t>chr19:1056127:C:T</t>
  </si>
  <si>
    <t>rs137888610</t>
  </si>
  <si>
    <t>chr19:1056149:C:T</t>
  </si>
  <si>
    <t>rs142617105</t>
  </si>
  <si>
    <t>chr19:1056172:G:A</t>
  </si>
  <si>
    <t>rs372575675</t>
  </si>
  <si>
    <t>chr19:1056185:G:A</t>
  </si>
  <si>
    <t>rs140809830</t>
  </si>
  <si>
    <t>chr19:1056191:T:C</t>
  </si>
  <si>
    <t>rs2042238075</t>
  </si>
  <si>
    <t>chr19:1056198:C:T</t>
  </si>
  <si>
    <t>rs1182752249</t>
  </si>
  <si>
    <t>chr19:1056373:T:G</t>
  </si>
  <si>
    <t>rs200825702</t>
  </si>
  <si>
    <t>chr19:1056378:C:T</t>
  </si>
  <si>
    <t>rs753664323</t>
  </si>
  <si>
    <t>chr19:1056379:G:A</t>
  </si>
  <si>
    <t>rs151112873</t>
  </si>
  <si>
    <t>chr19:1056399:C:T</t>
  </si>
  <si>
    <t>rs746522575</t>
  </si>
  <si>
    <t>chr19:1056400:G:A</t>
  </si>
  <si>
    <t>rs141113429</t>
  </si>
  <si>
    <t>chr19:1056411:C:T</t>
  </si>
  <si>
    <t>rs201484969</t>
  </si>
  <si>
    <t>chr19:1056426:C:T</t>
  </si>
  <si>
    <t>rs574184010</t>
  </si>
  <si>
    <t>chr19:1056427:G:A</t>
  </si>
  <si>
    <t>rs113269196</t>
  </si>
  <si>
    <t>chr19:1056432:G:A</t>
  </si>
  <si>
    <t>rs192694824</t>
  </si>
  <si>
    <t>chr19:1056453:AACC:A</t>
  </si>
  <si>
    <t>rs773614271</t>
  </si>
  <si>
    <t>chr19:1056918:C:T</t>
  </si>
  <si>
    <t>rs776920026</t>
  </si>
  <si>
    <t>chr19:1056919:G:A</t>
  </si>
  <si>
    <t>rs267605268</t>
  </si>
  <si>
    <t>chr19:1056926:G:A</t>
  </si>
  <si>
    <t>rs371168746</t>
  </si>
  <si>
    <t>chr19:1056932:G:A</t>
  </si>
  <si>
    <t>rs140816246</t>
  </si>
  <si>
    <t>chr19:1056942:G:A</t>
  </si>
  <si>
    <t>rs145632609</t>
  </si>
  <si>
    <t>chr19:1056959:T:C</t>
  </si>
  <si>
    <t>rs778244634</t>
  </si>
  <si>
    <t>chr19:1057048:C:A</t>
  </si>
  <si>
    <t>rs375075592</t>
  </si>
  <si>
    <t>chr19:1057061:C:T</t>
  </si>
  <si>
    <t>rs187233122</t>
  </si>
  <si>
    <t>chr19:1057344:G:A</t>
  </si>
  <si>
    <t>rs117187003</t>
  </si>
  <si>
    <t>chr19:1057398:C:T</t>
  </si>
  <si>
    <t>rs2042347948</t>
  </si>
  <si>
    <t>chr19:1057422:C:A</t>
  </si>
  <si>
    <t>rs766722892</t>
  </si>
  <si>
    <t>chr19:1057929:C:T</t>
  </si>
  <si>
    <t>rs143083561</t>
  </si>
  <si>
    <t>chr19:1057960:C:T</t>
  </si>
  <si>
    <t>rs748907563</t>
  </si>
  <si>
    <t>chr19:1058012:A:G</t>
  </si>
  <si>
    <t>rs368473239</t>
  </si>
  <si>
    <t>chr19:1058155:G:T</t>
  </si>
  <si>
    <t>rs770510230</t>
  </si>
  <si>
    <t>chr19:1058164:C:T</t>
  </si>
  <si>
    <t>rs778725601</t>
  </si>
  <si>
    <t>chr19:1058166:G:A</t>
  </si>
  <si>
    <t>rs1426799172</t>
  </si>
  <si>
    <t>chr19:1058191:T:C</t>
  </si>
  <si>
    <t>rs934952393</t>
  </si>
  <si>
    <t>chr19:1058241:G:A</t>
  </si>
  <si>
    <t>chr19:1058254:G:A</t>
  </si>
  <si>
    <t>rs1398052088</t>
  </si>
  <si>
    <t>chr19:1058641:C:CA</t>
  </si>
  <si>
    <t>rs772231874</t>
  </si>
  <si>
    <t>chr19:1058644:C:T</t>
  </si>
  <si>
    <t>rs754392161</t>
  </si>
  <si>
    <t>chr19:1058645:G:A</t>
  </si>
  <si>
    <t>rs139717076</t>
  </si>
  <si>
    <t>chr19:1058658:C:T</t>
  </si>
  <si>
    <t>rs558211952</t>
  </si>
  <si>
    <t>chr19:1058659:G:A</t>
  </si>
  <si>
    <t>rs188971580</t>
  </si>
  <si>
    <t>chr19:1058674:G:T</t>
  </si>
  <si>
    <t>rs370760111</t>
  </si>
  <si>
    <t>chr19:1058681:T:A</t>
  </si>
  <si>
    <t>rs144023657</t>
  </si>
  <si>
    <t>chr19:1058692:C:A</t>
  </si>
  <si>
    <t>chr19:1058696:T:G</t>
  </si>
  <si>
    <t>rs2042449274</t>
  </si>
  <si>
    <t>chr19:1058716:C:T</t>
  </si>
  <si>
    <t>rs761432169</t>
  </si>
  <si>
    <t>chr19:1058824:A:C</t>
  </si>
  <si>
    <t>rs1477649797</t>
  </si>
  <si>
    <t>chr19:1058849:G:A</t>
  </si>
  <si>
    <t>rs139765732</t>
  </si>
  <si>
    <t>chr19:1058852:A:G</t>
  </si>
  <si>
    <t>rs2042459373</t>
  </si>
  <si>
    <t>chr19:1058872:C:G</t>
  </si>
  <si>
    <t>rs145480594</t>
  </si>
  <si>
    <t>chr19:1058885:G:A</t>
  </si>
  <si>
    <t>rs200364821</t>
  </si>
  <si>
    <t>chr19:1058911:G:T</t>
  </si>
  <si>
    <t>rs571805445</t>
  </si>
  <si>
    <t>chr19:1058940:G:C</t>
  </si>
  <si>
    <t>rs530249460</t>
  </si>
  <si>
    <t>chr19:1059030:G:A</t>
  </si>
  <si>
    <t>rs143615723</t>
  </si>
  <si>
    <t>chr19:1059055:C:A</t>
  </si>
  <si>
    <t>rs1331420025</t>
  </si>
  <si>
    <t>chr19:1059060:T:G</t>
  </si>
  <si>
    <t>rs200308069</t>
  </si>
  <si>
    <t>chr19:1059080:G:A</t>
  </si>
  <si>
    <t>rs143614132</t>
  </si>
  <si>
    <t>chr19:1061794:C:A</t>
  </si>
  <si>
    <t>rs755823527</t>
  </si>
  <si>
    <t>chr19:1061822:C:G</t>
  </si>
  <si>
    <t>rs904714633</t>
  </si>
  <si>
    <t>chr19:1061825:C:T</t>
  </si>
  <si>
    <t>rs1450584823</t>
  </si>
  <si>
    <t>chr19:1061865:C:T</t>
  </si>
  <si>
    <t>rs2042677903</t>
  </si>
  <si>
    <t>chr19:1061874:G:A</t>
  </si>
  <si>
    <t>rs138392525</t>
  </si>
  <si>
    <t>chr19:1061888:G:T</t>
  </si>
  <si>
    <t>chr19:1062196:G:T</t>
  </si>
  <si>
    <t>rs2042703199</t>
  </si>
  <si>
    <t>chr19:1062218:C:T</t>
  </si>
  <si>
    <t>rs906910012</t>
  </si>
  <si>
    <t>chr19:1062260:C:T</t>
  </si>
  <si>
    <t>chr19:1062278:C:T</t>
  </si>
  <si>
    <t>rs371533525</t>
  </si>
  <si>
    <t>chr19:1062285:G:A</t>
  </si>
  <si>
    <t>rs747100579</t>
  </si>
  <si>
    <t>chr19:1063556:G:A</t>
  </si>
  <si>
    <t>rs1352485877</t>
  </si>
  <si>
    <t>chr19:1063564:G:A</t>
  </si>
  <si>
    <t>rs369378657</t>
  </si>
  <si>
    <t>chr19:1063579:A:T</t>
  </si>
  <si>
    <t>chr19:1063613:G:A</t>
  </si>
  <si>
    <t>rs148635111</t>
  </si>
  <si>
    <t>chr19:1063617:G:A</t>
  </si>
  <si>
    <t>rs200778190</t>
  </si>
  <si>
    <t>chr19:1063805:T:C</t>
  </si>
  <si>
    <t>rs1465645956</t>
  </si>
  <si>
    <t>chr19:1063816:T:C</t>
  </si>
  <si>
    <t>rs563306772</t>
  </si>
  <si>
    <t>chr19:1063821:C:G</t>
  </si>
  <si>
    <t>rs544448889</t>
  </si>
  <si>
    <t>chr19:1063832:G:T</t>
  </si>
  <si>
    <t>chr19:1064179:G:T</t>
  </si>
  <si>
    <t>rs755819809</t>
  </si>
  <si>
    <t>chr19:1064184:G:T</t>
  </si>
  <si>
    <t>rs763488113</t>
  </si>
  <si>
    <t>chr19:1064202:T:C</t>
  </si>
  <si>
    <t>rs1165636123</t>
  </si>
  <si>
    <t>chr19:1064245:C:T</t>
  </si>
  <si>
    <t>chr19:1064980:C:T</t>
  </si>
  <si>
    <t>chr19:1064991:G:C</t>
  </si>
  <si>
    <t>chr19:1064992:G:A</t>
  </si>
  <si>
    <t>rs774565370</t>
  </si>
  <si>
    <t>chr19:1065083:C:T</t>
  </si>
  <si>
    <t>rs748379895</t>
  </si>
  <si>
    <t>chr19:1065117:C:G</t>
  </si>
  <si>
    <t>chr19:1065305:C:A</t>
  </si>
  <si>
    <t>rs757382975</t>
  </si>
  <si>
    <t>chr19:1065306:G:A</t>
  </si>
  <si>
    <t>rs139706726</t>
  </si>
  <si>
    <t>chr19:1065350:C:G</t>
  </si>
  <si>
    <t>rs746436089</t>
  </si>
  <si>
    <t>chr19:1065411:G:C</t>
  </si>
  <si>
    <t>rs776164309</t>
  </si>
  <si>
    <t>AC_Case (N=1021)</t>
  </si>
  <si>
    <t>AC_Control (N=1988)</t>
  </si>
  <si>
    <t>Gene</t>
  </si>
  <si>
    <t>chr14:73160097:T:C</t>
  </si>
  <si>
    <t>rs905201160</t>
  </si>
  <si>
    <t>chr14:73170814:G:T</t>
  </si>
  <si>
    <t>chr14:73170877:G:A</t>
  </si>
  <si>
    <t>rs755402092</t>
  </si>
  <si>
    <t>chr14:73170988:G:T</t>
  </si>
  <si>
    <t>rs1897875092</t>
  </si>
  <si>
    <t>chr14:73171030:C:G</t>
  </si>
  <si>
    <t>rs139863395</t>
  </si>
  <si>
    <t>chr14:73173669:A:G</t>
  </si>
  <si>
    <t>rs747363386</t>
  </si>
  <si>
    <t>chr14:73173710:G:A</t>
  </si>
  <si>
    <t>rs1349384319</t>
  </si>
  <si>
    <t>chr14:73173749:C:T</t>
  </si>
  <si>
    <t>rs200406138</t>
  </si>
  <si>
    <t>chr14:73192661:A:G</t>
  </si>
  <si>
    <t>rs556147068</t>
  </si>
  <si>
    <t>chr14:73192712:G:C</t>
  </si>
  <si>
    <t>rs63750082</t>
  </si>
  <si>
    <t>G206A</t>
  </si>
  <si>
    <t>chr14:73192806:T:C</t>
  </si>
  <si>
    <t>rs750352441</t>
  </si>
  <si>
    <t>chr14:73192833:G:A</t>
  </si>
  <si>
    <t>rs756309757</t>
  </si>
  <si>
    <t>chr14:73198053:G:A</t>
  </si>
  <si>
    <t>rs150301281</t>
  </si>
  <si>
    <t>chr14:73206388:A:G</t>
  </si>
  <si>
    <t>rs63750298</t>
  </si>
  <si>
    <t>chr14:73211811:A:G</t>
  </si>
  <si>
    <t>rs121917809</t>
  </si>
  <si>
    <t>chr14:73211815:C:T</t>
  </si>
  <si>
    <t>rs116640707</t>
  </si>
  <si>
    <t>chr14:73211830:A:G</t>
  </si>
  <si>
    <t>rs201776669</t>
  </si>
  <si>
    <t>chr14:73217164:A:C</t>
  </si>
  <si>
    <t>rs1899950800</t>
  </si>
  <si>
    <t>chr14:73217229:C:T</t>
  </si>
  <si>
    <t>rs146071629</t>
  </si>
  <si>
    <t>chr14:73219177:C:A</t>
  </si>
  <si>
    <t>rs63750083</t>
  </si>
  <si>
    <t>chr14:73219232:A:G</t>
  </si>
  <si>
    <t>rs199632597</t>
  </si>
  <si>
    <t>chr14:73591986:C:T</t>
  </si>
  <si>
    <t>rs553078068</t>
  </si>
  <si>
    <t>chr14:73592007:C:G</t>
  </si>
  <si>
    <t>rs573072624</t>
  </si>
  <si>
    <t>chr14:73592013:G:A</t>
  </si>
  <si>
    <t>rs1040746752</t>
  </si>
  <si>
    <t>chr14:73592025:C:T</t>
  </si>
  <si>
    <t>rs755250482</t>
  </si>
  <si>
    <t>chr14:73592056:A:C</t>
  </si>
  <si>
    <t>rs1364314510</t>
  </si>
  <si>
    <t>chr14:73592069:C:T</t>
  </si>
  <si>
    <t>chr14:73592074:C:T</t>
  </si>
  <si>
    <t>rs544932409</t>
  </si>
  <si>
    <t>chr14:73592082:G:T</t>
  </si>
  <si>
    <t>rs563124968</t>
  </si>
  <si>
    <t>chr14:73592143:C:T</t>
  </si>
  <si>
    <t>rs757844986</t>
  </si>
  <si>
    <t>chr14:73592151:C:T</t>
  </si>
  <si>
    <t>rs778519195</t>
  </si>
  <si>
    <t>chr14:73592199:G:C</t>
  </si>
  <si>
    <t>rs142744522</t>
  </si>
  <si>
    <t>chr14:73592278:G:A</t>
  </si>
  <si>
    <t>rs898624506</t>
  </si>
  <si>
    <t>chr14:73592311:C:T</t>
  </si>
  <si>
    <t>rs143395310</t>
  </si>
  <si>
    <t>chr14:73593799:G:A</t>
  </si>
  <si>
    <t>rs77917100</t>
  </si>
  <si>
    <t>chr14:73593845:G:A</t>
  </si>
  <si>
    <t>rs76715250</t>
  </si>
  <si>
    <t>chr14:73593868:C:T</t>
  </si>
  <si>
    <t>rs35909515</t>
  </si>
  <si>
    <t>chr14:73595167:G:T</t>
  </si>
  <si>
    <t>rs1890225373</t>
  </si>
  <si>
    <t>chr14:73595330:C:G</t>
  </si>
  <si>
    <t>rs1890229643</t>
  </si>
  <si>
    <t>chr14:73595402:C:T</t>
  </si>
  <si>
    <t>chr14:73595498:C:T</t>
  </si>
  <si>
    <t>rs142376300</t>
  </si>
  <si>
    <t>chr14:77512309:G:A</t>
  </si>
  <si>
    <t>rs138652708</t>
  </si>
  <si>
    <t>chr14:77512359:C:T</t>
  </si>
  <si>
    <t>rs143770506</t>
  </si>
  <si>
    <t>chr14:77512370:A:G</t>
  </si>
  <si>
    <t>rs34017190</t>
  </si>
  <si>
    <t>chr14:77518104:G:A</t>
  </si>
  <si>
    <t>rs2079367647</t>
  </si>
  <si>
    <t>chr14:77521457:A:C</t>
  </si>
  <si>
    <t>rs34418677</t>
  </si>
  <si>
    <t>chr14:77521572:C:T</t>
  </si>
  <si>
    <t>rs116342919</t>
  </si>
  <si>
    <t>chr14:77535897:T:C</t>
  </si>
  <si>
    <t>rs2079467229</t>
  </si>
  <si>
    <t>unknown</t>
  </si>
  <si>
    <t>chr14:77535923:G:A</t>
  </si>
  <si>
    <t>rs187275323</t>
  </si>
  <si>
    <t>chr14:77535954:C:T</t>
  </si>
  <si>
    <t>rs193064166</t>
  </si>
  <si>
    <t>chr14:77535955:G:A</t>
  </si>
  <si>
    <t>rs997427466</t>
  </si>
  <si>
    <t>chr14:77552160:A:G</t>
  </si>
  <si>
    <t>rs140041902</t>
  </si>
  <si>
    <t>chr14:77552172:C:T</t>
  </si>
  <si>
    <t>rs9323646</t>
  </si>
  <si>
    <t>chr14:77552203:C:T</t>
  </si>
  <si>
    <t>rs143757018</t>
  </si>
  <si>
    <t>chr14:77555304:T:C</t>
  </si>
  <si>
    <t>rs114940503</t>
  </si>
  <si>
    <t>chr14:77555426:G:A</t>
  </si>
  <si>
    <t>rs539265514</t>
  </si>
  <si>
    <t>chr14:77570393:A:G</t>
  </si>
  <si>
    <t>rs148535125</t>
  </si>
  <si>
    <t>chr14:77576786:G:A</t>
  </si>
  <si>
    <t>rs115500562</t>
  </si>
  <si>
    <t>chr14:77576837:T:C</t>
  </si>
  <si>
    <t>rs143934634</t>
  </si>
  <si>
    <t>chr14:77576892:C:G</t>
  </si>
  <si>
    <t>rs75565823</t>
  </si>
  <si>
    <t>chr14:77579005:G:A</t>
  </si>
  <si>
    <t>rs139381733</t>
  </si>
  <si>
    <t>chr14:77597339:C:T</t>
  </si>
  <si>
    <t>rs373828710</t>
  </si>
  <si>
    <t>chr14:77597351:T:G</t>
  </si>
  <si>
    <t>rs115191009</t>
  </si>
  <si>
    <t>chr14:77597360:A:G</t>
  </si>
  <si>
    <t>chr14:77616559:G:A</t>
  </si>
  <si>
    <t>rs1286923961</t>
  </si>
  <si>
    <t>10-60180352-C-A</t>
  </si>
  <si>
    <t>ANK3</t>
  </si>
  <si>
    <t>10-60180353-T-A</t>
  </si>
  <si>
    <t>10-60180356-G-T</t>
  </si>
  <si>
    <t>10-60180364-G-A</t>
  </si>
  <si>
    <t>10-60180370-T-A</t>
  </si>
  <si>
    <t>10-60180372-T-G</t>
  </si>
  <si>
    <t>1-182523205-T-TC</t>
  </si>
  <si>
    <t>RGSL1</t>
  </si>
  <si>
    <t>1-203003516-AC-A</t>
  </si>
  <si>
    <t>CYB5R1(dist=36260),TMEM183A(dist=3857)</t>
  </si>
  <si>
    <t>2-150991947-CT-C</t>
  </si>
  <si>
    <t>AC023469.2</t>
  </si>
  <si>
    <t>4-135854818-AAG-A</t>
  </si>
  <si>
    <t>AC105362.1(dist=48915),LINC00613(dist=12163)</t>
  </si>
  <si>
    <t>4-181583128-T-TATTTA</t>
  </si>
  <si>
    <t>LINC02500(dist=317983),AC093840.2(dist=7127)</t>
  </si>
  <si>
    <t>5-103949458-T-TG</t>
  </si>
  <si>
    <t>AC008505.1(dist=58054),LINC02163(dist=130389)</t>
  </si>
  <si>
    <t>9-34061260-TC-T</t>
  </si>
  <si>
    <t>RN7SKP114(dist=11017),AL354989.1(dist=23071)</t>
  </si>
  <si>
    <t>10-121944891-TG-T</t>
  </si>
  <si>
    <t>ATE1(dist=16091),RF02219(dist=4520)</t>
  </si>
  <si>
    <t>16-59929595-G-GT</t>
  </si>
  <si>
    <t>LINC02141</t>
  </si>
  <si>
    <t>19-34259653-G-GT</t>
  </si>
  <si>
    <t>DHX34(dist=7420),MEIS3(dist=13000)</t>
  </si>
  <si>
    <t>19-47390124-C-CTCTT</t>
  </si>
  <si>
    <t>PLA2G4C</t>
  </si>
  <si>
    <t>19-48054482-TG-T</t>
  </si>
  <si>
    <t>RNA5SP532(dist=343877),LINC01597(dist=60852)</t>
  </si>
  <si>
    <t>Self.Reported.Race.Eth</t>
  </si>
  <si>
    <t>Inferred.Race.Eth</t>
  </si>
  <si>
    <t>Samples</t>
  </si>
  <si>
    <t>AfricanAmerican</t>
  </si>
  <si>
    <t>None</t>
  </si>
  <si>
    <t>African</t>
  </si>
  <si>
    <t>European</t>
  </si>
  <si>
    <t>Latin American 1</t>
  </si>
  <si>
    <t>Latin American 2</t>
  </si>
  <si>
    <t>Hispanic</t>
  </si>
  <si>
    <t>NonHispanicWhite</t>
  </si>
  <si>
    <t>Asian-Pacific</t>
  </si>
  <si>
    <t>South</t>
  </si>
  <si>
    <t>Others</t>
  </si>
  <si>
    <t>Computed</t>
  </si>
  <si>
    <t>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000"/>
    <numFmt numFmtId="165" formatCode="_(* #,##0_);_(* \(#,##0\);_(* &quot;-&quot;??_);_(@_)"/>
    <numFmt numFmtId="166" formatCode="0.0000%"/>
    <numFmt numFmtId="167" formatCode="0.000000"/>
    <numFmt numFmtId="168" formatCode="0.00000"/>
  </numFmts>
  <fonts count="8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2" applyNumberFormat="1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10" fontId="0" fillId="0" borderId="0" xfId="3" applyNumberFormat="1" applyFont="1"/>
    <xf numFmtId="165" fontId="0" fillId="0" borderId="0" xfId="0" applyNumberFormat="1"/>
    <xf numFmtId="0" fontId="5" fillId="0" borderId="0" xfId="0" applyFont="1"/>
    <xf numFmtId="0" fontId="6" fillId="0" borderId="0" xfId="0" applyFont="1"/>
    <xf numFmtId="166" fontId="0" fillId="0" borderId="0" xfId="3" applyNumberFormat="1" applyFont="1"/>
    <xf numFmtId="167" fontId="0" fillId="0" borderId="0" xfId="0" applyNumberFormat="1"/>
    <xf numFmtId="166" fontId="0" fillId="0" borderId="0" xfId="3" applyNumberFormat="1" applyFont="1" applyFill="1"/>
    <xf numFmtId="168" fontId="0" fillId="0" borderId="0" xfId="0" applyNumberFormat="1"/>
    <xf numFmtId="0" fontId="5" fillId="0" borderId="0" xfId="0" applyFont="1" applyAlignment="1">
      <alignment horizontal="right"/>
    </xf>
    <xf numFmtId="0" fontId="7" fillId="0" borderId="0" xfId="1" applyFont="1" applyFill="1" applyAlignment="1">
      <alignment horizontal="center"/>
    </xf>
    <xf numFmtId="0" fontId="5" fillId="0" borderId="0" xfId="0" applyFont="1" applyAlignment="1">
      <alignment horizontal="center"/>
    </xf>
    <xf numFmtId="0" fontId="7" fillId="2" borderId="0" xfId="1" applyFont="1" applyAlignment="1">
      <alignment horizontal="center"/>
    </xf>
    <xf numFmtId="0" fontId="5" fillId="0" borderId="0" xfId="0" applyFont="1" applyAlignment="1">
      <alignment horizontal="center"/>
    </xf>
  </cellXfs>
  <cellStyles count="4">
    <cellStyle name="Comma" xfId="2" builtinId="3"/>
    <cellStyle name="Neutral" xfId="1" builtinId="28"/>
    <cellStyle name="Normal" xfId="0" builtinId="0"/>
    <cellStyle name="Percent" xfId="3" builtinId="5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1"/>
  <sheetViews>
    <sheetView tabSelected="1" workbookViewId="0">
      <selection activeCell="B1" sqref="B1"/>
    </sheetView>
  </sheetViews>
  <sheetFormatPr baseColWidth="10" defaultColWidth="8.83203125" defaultRowHeight="15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67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20.1640625" customWidth="1"/>
    <col min="3" max="4" width="14.5" customWidth="1"/>
    <col min="6" max="6" width="17.5" customWidth="1"/>
    <col min="7" max="7" width="20.83203125" customWidth="1"/>
  </cols>
  <sheetData>
    <row r="1" spans="1:10" x14ac:dyDescent="0.2">
      <c r="A1" s="9" t="s">
        <v>8</v>
      </c>
    </row>
    <row r="2" spans="1:10" x14ac:dyDescent="0.2">
      <c r="A2" s="9" t="s">
        <v>460</v>
      </c>
      <c r="B2" s="9" t="s">
        <v>69</v>
      </c>
      <c r="C2" s="9" t="s">
        <v>461</v>
      </c>
      <c r="D2" s="9" t="s">
        <v>441</v>
      </c>
      <c r="E2" s="9" t="s">
        <v>462</v>
      </c>
      <c r="F2" s="9" t="s">
        <v>991</v>
      </c>
      <c r="G2" s="9" t="s">
        <v>992</v>
      </c>
      <c r="H2" s="9" t="s">
        <v>465</v>
      </c>
      <c r="I2" s="9" t="s">
        <v>993</v>
      </c>
    </row>
    <row r="3" spans="1:10" x14ac:dyDescent="0.2">
      <c r="A3" t="s">
        <v>994</v>
      </c>
      <c r="B3" t="s">
        <v>88</v>
      </c>
      <c r="C3" t="s">
        <v>995</v>
      </c>
      <c r="D3" t="s">
        <v>468</v>
      </c>
      <c r="E3">
        <f>F3+G3</f>
        <v>1</v>
      </c>
      <c r="F3">
        <v>0</v>
      </c>
      <c r="G3">
        <v>1</v>
      </c>
      <c r="H3">
        <v>3.24</v>
      </c>
      <c r="I3" t="s">
        <v>444</v>
      </c>
    </row>
    <row r="4" spans="1:10" x14ac:dyDescent="0.2">
      <c r="A4" t="s">
        <v>996</v>
      </c>
      <c r="B4" t="s">
        <v>88</v>
      </c>
      <c r="C4" t="s">
        <v>95</v>
      </c>
      <c r="D4" t="s">
        <v>454</v>
      </c>
      <c r="E4">
        <f t="shared" ref="E4:E67" si="0">F4+G4</f>
        <v>1</v>
      </c>
      <c r="F4">
        <v>0</v>
      </c>
      <c r="G4">
        <v>1</v>
      </c>
      <c r="H4">
        <v>11.25</v>
      </c>
      <c r="I4" t="s">
        <v>444</v>
      </c>
    </row>
    <row r="5" spans="1:10" x14ac:dyDescent="0.2">
      <c r="A5" t="s">
        <v>997</v>
      </c>
      <c r="B5" t="s">
        <v>88</v>
      </c>
      <c r="C5" t="s">
        <v>998</v>
      </c>
      <c r="D5" t="s">
        <v>454</v>
      </c>
      <c r="E5">
        <f t="shared" si="0"/>
        <v>1</v>
      </c>
      <c r="F5">
        <v>0</v>
      </c>
      <c r="G5">
        <v>1</v>
      </c>
      <c r="H5">
        <v>17.73</v>
      </c>
      <c r="I5" t="s">
        <v>444</v>
      </c>
    </row>
    <row r="6" spans="1:10" x14ac:dyDescent="0.2">
      <c r="A6" t="s">
        <v>999</v>
      </c>
      <c r="B6" t="s">
        <v>88</v>
      </c>
      <c r="C6" t="s">
        <v>1000</v>
      </c>
      <c r="D6" t="s">
        <v>468</v>
      </c>
      <c r="E6">
        <f t="shared" si="0"/>
        <v>1</v>
      </c>
      <c r="F6">
        <v>1</v>
      </c>
      <c r="G6">
        <v>0</v>
      </c>
      <c r="H6">
        <v>28.1</v>
      </c>
      <c r="I6" t="s">
        <v>444</v>
      </c>
    </row>
    <row r="7" spans="1:10" x14ac:dyDescent="0.2">
      <c r="A7" t="s">
        <v>1001</v>
      </c>
      <c r="B7" t="s">
        <v>88</v>
      </c>
      <c r="C7" t="s">
        <v>1002</v>
      </c>
      <c r="D7" t="s">
        <v>454</v>
      </c>
      <c r="E7">
        <f t="shared" si="0"/>
        <v>4</v>
      </c>
      <c r="F7">
        <v>3</v>
      </c>
      <c r="G7">
        <v>1</v>
      </c>
      <c r="H7">
        <v>7.4939999999999998</v>
      </c>
      <c r="I7" t="s">
        <v>444</v>
      </c>
    </row>
    <row r="8" spans="1:10" x14ac:dyDescent="0.2">
      <c r="A8" t="s">
        <v>1003</v>
      </c>
      <c r="B8" t="s">
        <v>88</v>
      </c>
      <c r="C8" t="s">
        <v>1004</v>
      </c>
      <c r="D8" t="s">
        <v>468</v>
      </c>
      <c r="E8">
        <f t="shared" si="0"/>
        <v>2</v>
      </c>
      <c r="F8">
        <v>1</v>
      </c>
      <c r="G8">
        <v>1</v>
      </c>
      <c r="H8">
        <v>19.02</v>
      </c>
      <c r="I8" t="s">
        <v>444</v>
      </c>
    </row>
    <row r="9" spans="1:10" x14ac:dyDescent="0.2">
      <c r="A9" t="s">
        <v>1005</v>
      </c>
      <c r="B9" t="s">
        <v>88</v>
      </c>
      <c r="C9" t="s">
        <v>1006</v>
      </c>
      <c r="D9" t="s">
        <v>454</v>
      </c>
      <c r="E9">
        <f t="shared" si="0"/>
        <v>2</v>
      </c>
      <c r="F9">
        <v>0</v>
      </c>
      <c r="G9">
        <v>2</v>
      </c>
      <c r="H9">
        <v>14.99</v>
      </c>
      <c r="I9" t="s">
        <v>444</v>
      </c>
    </row>
    <row r="10" spans="1:10" x14ac:dyDescent="0.2">
      <c r="A10" t="s">
        <v>1007</v>
      </c>
      <c r="B10" t="s">
        <v>88</v>
      </c>
      <c r="C10" t="s">
        <v>1008</v>
      </c>
      <c r="D10" t="s">
        <v>454</v>
      </c>
      <c r="E10">
        <f t="shared" si="0"/>
        <v>3</v>
      </c>
      <c r="F10">
        <v>0</v>
      </c>
      <c r="G10">
        <v>3</v>
      </c>
      <c r="H10">
        <v>1.633</v>
      </c>
      <c r="I10" t="s">
        <v>444</v>
      </c>
    </row>
    <row r="11" spans="1:10" x14ac:dyDescent="0.2">
      <c r="A11" t="s">
        <v>1009</v>
      </c>
      <c r="B11" t="s">
        <v>88</v>
      </c>
      <c r="C11" t="s">
        <v>1010</v>
      </c>
      <c r="D11" t="s">
        <v>468</v>
      </c>
      <c r="E11">
        <f t="shared" si="0"/>
        <v>3</v>
      </c>
      <c r="F11">
        <v>0</v>
      </c>
      <c r="G11">
        <v>3</v>
      </c>
      <c r="H11">
        <v>32</v>
      </c>
      <c r="I11" t="s">
        <v>444</v>
      </c>
    </row>
    <row r="12" spans="1:10" x14ac:dyDescent="0.2">
      <c r="A12" t="s">
        <v>1011</v>
      </c>
      <c r="B12" t="s">
        <v>88</v>
      </c>
      <c r="C12" t="s">
        <v>1012</v>
      </c>
      <c r="D12" t="s">
        <v>468</v>
      </c>
      <c r="E12">
        <f t="shared" si="0"/>
        <v>17</v>
      </c>
      <c r="F12">
        <v>16</v>
      </c>
      <c r="G12">
        <v>1</v>
      </c>
      <c r="H12">
        <v>28.2</v>
      </c>
      <c r="I12" t="s">
        <v>444</v>
      </c>
      <c r="J12" t="s">
        <v>1013</v>
      </c>
    </row>
    <row r="13" spans="1:10" x14ac:dyDescent="0.2">
      <c r="A13" t="s">
        <v>1014</v>
      </c>
      <c r="B13" t="s">
        <v>88</v>
      </c>
      <c r="C13" t="s">
        <v>1015</v>
      </c>
      <c r="D13" t="s">
        <v>454</v>
      </c>
      <c r="E13">
        <f t="shared" si="0"/>
        <v>2</v>
      </c>
      <c r="F13">
        <v>0</v>
      </c>
      <c r="G13">
        <v>2</v>
      </c>
      <c r="H13">
        <v>19.600000000000001</v>
      </c>
      <c r="I13" t="s">
        <v>444</v>
      </c>
    </row>
    <row r="14" spans="1:10" x14ac:dyDescent="0.2">
      <c r="A14" t="s">
        <v>1016</v>
      </c>
      <c r="B14" t="s">
        <v>88</v>
      </c>
      <c r="C14" t="s">
        <v>1017</v>
      </c>
      <c r="D14" t="s">
        <v>454</v>
      </c>
      <c r="E14">
        <f t="shared" si="0"/>
        <v>1</v>
      </c>
      <c r="F14">
        <v>0</v>
      </c>
      <c r="G14">
        <v>1</v>
      </c>
      <c r="H14">
        <v>3.109</v>
      </c>
      <c r="I14" t="s">
        <v>444</v>
      </c>
    </row>
    <row r="15" spans="1:10" x14ac:dyDescent="0.2">
      <c r="A15" t="s">
        <v>1018</v>
      </c>
      <c r="B15" t="s">
        <v>88</v>
      </c>
      <c r="C15" t="s">
        <v>1019</v>
      </c>
      <c r="D15" t="s">
        <v>454</v>
      </c>
      <c r="E15">
        <f t="shared" si="0"/>
        <v>3</v>
      </c>
      <c r="F15">
        <v>3</v>
      </c>
      <c r="G15">
        <v>0</v>
      </c>
      <c r="H15">
        <v>15.11</v>
      </c>
      <c r="I15" t="s">
        <v>444</v>
      </c>
    </row>
    <row r="16" spans="1:10" x14ac:dyDescent="0.2">
      <c r="A16" t="s">
        <v>1020</v>
      </c>
      <c r="B16" t="s">
        <v>88</v>
      </c>
      <c r="C16" t="s">
        <v>1021</v>
      </c>
      <c r="D16" t="s">
        <v>468</v>
      </c>
      <c r="E16">
        <f t="shared" si="0"/>
        <v>2</v>
      </c>
      <c r="F16">
        <v>0</v>
      </c>
      <c r="G16">
        <v>2</v>
      </c>
      <c r="H16">
        <v>22.8</v>
      </c>
      <c r="I16" t="s">
        <v>444</v>
      </c>
    </row>
    <row r="17" spans="1:9" x14ac:dyDescent="0.2">
      <c r="A17" t="s">
        <v>1022</v>
      </c>
      <c r="B17" t="s">
        <v>88</v>
      </c>
      <c r="C17" t="s">
        <v>1023</v>
      </c>
      <c r="D17" t="s">
        <v>468</v>
      </c>
      <c r="E17">
        <f t="shared" si="0"/>
        <v>1</v>
      </c>
      <c r="F17">
        <v>0</v>
      </c>
      <c r="G17">
        <v>1</v>
      </c>
      <c r="H17">
        <v>27.6</v>
      </c>
      <c r="I17" t="s">
        <v>444</v>
      </c>
    </row>
    <row r="18" spans="1:9" x14ac:dyDescent="0.2">
      <c r="A18" t="s">
        <v>1024</v>
      </c>
      <c r="B18" t="s">
        <v>88</v>
      </c>
      <c r="C18" t="s">
        <v>1025</v>
      </c>
      <c r="D18" t="s">
        <v>468</v>
      </c>
      <c r="E18">
        <f t="shared" si="0"/>
        <v>2</v>
      </c>
      <c r="F18">
        <v>0</v>
      </c>
      <c r="G18">
        <v>2</v>
      </c>
      <c r="H18">
        <v>8.0470000000000006</v>
      </c>
      <c r="I18" t="s">
        <v>444</v>
      </c>
    </row>
    <row r="19" spans="1:9" x14ac:dyDescent="0.2">
      <c r="A19" t="s">
        <v>1026</v>
      </c>
      <c r="B19" t="s">
        <v>88</v>
      </c>
      <c r="C19" t="s">
        <v>1027</v>
      </c>
      <c r="D19" t="s">
        <v>468</v>
      </c>
      <c r="E19">
        <f t="shared" si="0"/>
        <v>20</v>
      </c>
      <c r="F19">
        <v>12</v>
      </c>
      <c r="G19">
        <v>8</v>
      </c>
      <c r="H19">
        <v>9.9459999999999997</v>
      </c>
      <c r="I19" t="s">
        <v>444</v>
      </c>
    </row>
    <row r="20" spans="1:9" x14ac:dyDescent="0.2">
      <c r="A20" t="s">
        <v>1028</v>
      </c>
      <c r="B20" t="s">
        <v>88</v>
      </c>
      <c r="C20" t="s">
        <v>1029</v>
      </c>
      <c r="D20" t="s">
        <v>468</v>
      </c>
      <c r="E20">
        <f t="shared" si="0"/>
        <v>1</v>
      </c>
      <c r="F20">
        <v>0</v>
      </c>
      <c r="G20">
        <v>1</v>
      </c>
      <c r="H20">
        <v>32</v>
      </c>
      <c r="I20" t="s">
        <v>444</v>
      </c>
    </row>
    <row r="21" spans="1:9" x14ac:dyDescent="0.2">
      <c r="A21" t="s">
        <v>1030</v>
      </c>
      <c r="B21" t="s">
        <v>88</v>
      </c>
      <c r="C21" t="s">
        <v>1031</v>
      </c>
      <c r="D21" t="s">
        <v>454</v>
      </c>
      <c r="E21">
        <f t="shared" si="0"/>
        <v>3</v>
      </c>
      <c r="F21">
        <v>2</v>
      </c>
      <c r="G21">
        <v>1</v>
      </c>
      <c r="H21">
        <v>8.8849999999999998</v>
      </c>
      <c r="I21" t="s">
        <v>444</v>
      </c>
    </row>
    <row r="22" spans="1:9" x14ac:dyDescent="0.2">
      <c r="A22" t="s">
        <v>1032</v>
      </c>
      <c r="B22" t="s">
        <v>88</v>
      </c>
      <c r="C22" t="s">
        <v>1033</v>
      </c>
      <c r="D22" t="s">
        <v>468</v>
      </c>
      <c r="E22">
        <f t="shared" si="0"/>
        <v>1</v>
      </c>
      <c r="F22">
        <v>1</v>
      </c>
      <c r="G22">
        <v>0</v>
      </c>
      <c r="H22">
        <v>27.1</v>
      </c>
      <c r="I22" t="s">
        <v>444</v>
      </c>
    </row>
    <row r="23" spans="1:9" x14ac:dyDescent="0.2">
      <c r="A23" t="s">
        <v>1034</v>
      </c>
      <c r="B23" t="s">
        <v>88</v>
      </c>
      <c r="C23" t="s">
        <v>1035</v>
      </c>
      <c r="D23" t="s">
        <v>454</v>
      </c>
      <c r="E23">
        <f t="shared" si="0"/>
        <v>1</v>
      </c>
      <c r="F23">
        <v>0</v>
      </c>
      <c r="G23">
        <v>1</v>
      </c>
      <c r="H23">
        <v>11.5</v>
      </c>
      <c r="I23" t="s">
        <v>444</v>
      </c>
    </row>
    <row r="24" spans="1:9" x14ac:dyDescent="0.2">
      <c r="A24" t="s">
        <v>1036</v>
      </c>
      <c r="B24" t="s">
        <v>88</v>
      </c>
      <c r="C24" t="s">
        <v>1037</v>
      </c>
      <c r="D24" t="s">
        <v>454</v>
      </c>
      <c r="E24">
        <f t="shared" si="0"/>
        <v>16</v>
      </c>
      <c r="F24">
        <v>6</v>
      </c>
      <c r="G24">
        <v>10</v>
      </c>
      <c r="H24">
        <v>10.039999999999999</v>
      </c>
      <c r="I24" t="s">
        <v>335</v>
      </c>
    </row>
    <row r="25" spans="1:9" x14ac:dyDescent="0.2">
      <c r="A25" t="s">
        <v>1038</v>
      </c>
      <c r="B25" t="s">
        <v>88</v>
      </c>
      <c r="C25" t="s">
        <v>1039</v>
      </c>
      <c r="D25" t="s">
        <v>454</v>
      </c>
      <c r="E25">
        <f t="shared" si="0"/>
        <v>3</v>
      </c>
      <c r="F25">
        <v>1</v>
      </c>
      <c r="G25">
        <v>2</v>
      </c>
      <c r="H25">
        <v>22.7</v>
      </c>
      <c r="I25" t="s">
        <v>335</v>
      </c>
    </row>
    <row r="26" spans="1:9" x14ac:dyDescent="0.2">
      <c r="A26" t="s">
        <v>1040</v>
      </c>
      <c r="B26" t="s">
        <v>88</v>
      </c>
      <c r="C26" t="s">
        <v>1041</v>
      </c>
      <c r="D26" t="s">
        <v>454</v>
      </c>
      <c r="E26">
        <f t="shared" si="0"/>
        <v>1</v>
      </c>
      <c r="F26">
        <v>0</v>
      </c>
      <c r="G26">
        <v>1</v>
      </c>
      <c r="H26">
        <v>10.119999999999999</v>
      </c>
      <c r="I26" t="s">
        <v>335</v>
      </c>
    </row>
    <row r="27" spans="1:9" x14ac:dyDescent="0.2">
      <c r="A27" t="s">
        <v>1042</v>
      </c>
      <c r="B27" t="s">
        <v>88</v>
      </c>
      <c r="C27" t="s">
        <v>1043</v>
      </c>
      <c r="D27" t="s">
        <v>454</v>
      </c>
      <c r="E27">
        <f t="shared" si="0"/>
        <v>1</v>
      </c>
      <c r="F27">
        <v>0</v>
      </c>
      <c r="G27">
        <v>1</v>
      </c>
      <c r="H27">
        <v>2.4630000000000001</v>
      </c>
      <c r="I27" t="s">
        <v>335</v>
      </c>
    </row>
    <row r="28" spans="1:9" x14ac:dyDescent="0.2">
      <c r="A28" t="s">
        <v>1044</v>
      </c>
      <c r="B28" t="s">
        <v>88</v>
      </c>
      <c r="C28" t="s">
        <v>1045</v>
      </c>
      <c r="D28" t="s">
        <v>468</v>
      </c>
      <c r="E28">
        <f t="shared" si="0"/>
        <v>1</v>
      </c>
      <c r="F28">
        <v>0</v>
      </c>
      <c r="G28">
        <v>1</v>
      </c>
      <c r="H28">
        <v>25</v>
      </c>
      <c r="I28" t="s">
        <v>335</v>
      </c>
    </row>
    <row r="29" spans="1:9" x14ac:dyDescent="0.2">
      <c r="A29" t="s">
        <v>1046</v>
      </c>
      <c r="B29" t="s">
        <v>88</v>
      </c>
      <c r="C29" t="s">
        <v>334</v>
      </c>
      <c r="D29" t="s">
        <v>468</v>
      </c>
      <c r="E29">
        <f t="shared" si="0"/>
        <v>37</v>
      </c>
      <c r="F29">
        <v>26</v>
      </c>
      <c r="G29">
        <v>11</v>
      </c>
      <c r="H29">
        <v>25.4</v>
      </c>
      <c r="I29" t="s">
        <v>335</v>
      </c>
    </row>
    <row r="30" spans="1:9" x14ac:dyDescent="0.2">
      <c r="A30" t="s">
        <v>1047</v>
      </c>
      <c r="B30" t="s">
        <v>88</v>
      </c>
      <c r="C30" t="s">
        <v>1048</v>
      </c>
      <c r="D30" t="s">
        <v>468</v>
      </c>
      <c r="E30">
        <f t="shared" si="0"/>
        <v>21</v>
      </c>
      <c r="F30">
        <v>12</v>
      </c>
      <c r="G30">
        <v>9</v>
      </c>
      <c r="H30">
        <v>25.4</v>
      </c>
      <c r="I30" t="s">
        <v>335</v>
      </c>
    </row>
    <row r="31" spans="1:9" x14ac:dyDescent="0.2">
      <c r="A31" t="s">
        <v>1049</v>
      </c>
      <c r="B31" t="s">
        <v>88</v>
      </c>
      <c r="C31" t="s">
        <v>1050</v>
      </c>
      <c r="D31" t="s">
        <v>468</v>
      </c>
      <c r="E31">
        <f t="shared" si="0"/>
        <v>6</v>
      </c>
      <c r="F31">
        <v>0</v>
      </c>
      <c r="G31">
        <v>6</v>
      </c>
      <c r="H31">
        <v>24.1</v>
      </c>
      <c r="I31" t="s">
        <v>335</v>
      </c>
    </row>
    <row r="32" spans="1:9" x14ac:dyDescent="0.2">
      <c r="A32" t="s">
        <v>1051</v>
      </c>
      <c r="B32" t="s">
        <v>88</v>
      </c>
      <c r="C32" t="s">
        <v>1052</v>
      </c>
      <c r="D32" t="s">
        <v>454</v>
      </c>
      <c r="E32">
        <f t="shared" si="0"/>
        <v>1</v>
      </c>
      <c r="F32">
        <v>0</v>
      </c>
      <c r="G32">
        <v>1</v>
      </c>
      <c r="H32">
        <v>20.2</v>
      </c>
      <c r="I32" t="s">
        <v>335</v>
      </c>
    </row>
    <row r="33" spans="1:9" x14ac:dyDescent="0.2">
      <c r="A33" t="s">
        <v>1053</v>
      </c>
      <c r="B33" t="s">
        <v>88</v>
      </c>
      <c r="C33" t="s">
        <v>1054</v>
      </c>
      <c r="D33" t="s">
        <v>454</v>
      </c>
      <c r="E33">
        <f t="shared" si="0"/>
        <v>2</v>
      </c>
      <c r="F33">
        <v>1</v>
      </c>
      <c r="G33">
        <v>1</v>
      </c>
      <c r="H33">
        <v>17.21</v>
      </c>
      <c r="I33" t="s">
        <v>335</v>
      </c>
    </row>
    <row r="34" spans="1:9" x14ac:dyDescent="0.2">
      <c r="A34" t="s">
        <v>1055</v>
      </c>
      <c r="B34" t="s">
        <v>88</v>
      </c>
      <c r="C34" t="s">
        <v>1056</v>
      </c>
      <c r="D34" t="s">
        <v>454</v>
      </c>
      <c r="E34">
        <f t="shared" si="0"/>
        <v>21</v>
      </c>
      <c r="F34">
        <v>5</v>
      </c>
      <c r="G34">
        <v>16</v>
      </c>
      <c r="H34">
        <v>16</v>
      </c>
      <c r="I34" t="s">
        <v>335</v>
      </c>
    </row>
    <row r="35" spans="1:9" x14ac:dyDescent="0.2">
      <c r="A35" t="s">
        <v>1057</v>
      </c>
      <c r="B35" t="s">
        <v>88</v>
      </c>
      <c r="C35" t="s">
        <v>1058</v>
      </c>
      <c r="D35" t="s">
        <v>468</v>
      </c>
      <c r="E35">
        <f t="shared" si="0"/>
        <v>1</v>
      </c>
      <c r="F35">
        <v>1</v>
      </c>
      <c r="G35">
        <v>0</v>
      </c>
      <c r="H35">
        <v>24.3</v>
      </c>
      <c r="I35" t="s">
        <v>335</v>
      </c>
    </row>
    <row r="36" spans="1:9" x14ac:dyDescent="0.2">
      <c r="A36" t="s">
        <v>1059</v>
      </c>
      <c r="B36" t="s">
        <v>88</v>
      </c>
      <c r="C36" t="s">
        <v>1060</v>
      </c>
      <c r="D36" t="s">
        <v>468</v>
      </c>
      <c r="E36">
        <f t="shared" si="0"/>
        <v>12</v>
      </c>
      <c r="F36">
        <v>2</v>
      </c>
      <c r="G36">
        <v>10</v>
      </c>
      <c r="H36">
        <v>22.3</v>
      </c>
      <c r="I36" t="s">
        <v>335</v>
      </c>
    </row>
    <row r="37" spans="1:9" x14ac:dyDescent="0.2">
      <c r="A37" t="s">
        <v>1061</v>
      </c>
      <c r="B37" t="s">
        <v>88</v>
      </c>
      <c r="C37" t="s">
        <v>1062</v>
      </c>
      <c r="D37" t="s">
        <v>454</v>
      </c>
      <c r="E37">
        <f t="shared" si="0"/>
        <v>3</v>
      </c>
      <c r="F37">
        <v>2</v>
      </c>
      <c r="G37">
        <v>1</v>
      </c>
      <c r="H37">
        <v>0.215</v>
      </c>
      <c r="I37" t="s">
        <v>335</v>
      </c>
    </row>
    <row r="38" spans="1:9" x14ac:dyDescent="0.2">
      <c r="A38" t="s">
        <v>1063</v>
      </c>
      <c r="B38" t="s">
        <v>88</v>
      </c>
      <c r="C38" t="s">
        <v>1064</v>
      </c>
      <c r="D38" t="s">
        <v>468</v>
      </c>
      <c r="E38">
        <f t="shared" si="0"/>
        <v>16</v>
      </c>
      <c r="F38">
        <v>6</v>
      </c>
      <c r="G38">
        <v>10</v>
      </c>
      <c r="H38">
        <v>5.9640000000000004</v>
      </c>
      <c r="I38" t="s">
        <v>335</v>
      </c>
    </row>
    <row r="39" spans="1:9" x14ac:dyDescent="0.2">
      <c r="A39" t="s">
        <v>1065</v>
      </c>
      <c r="B39" t="s">
        <v>88</v>
      </c>
      <c r="C39" t="s">
        <v>1066</v>
      </c>
      <c r="D39" t="s">
        <v>468</v>
      </c>
      <c r="E39">
        <f t="shared" si="0"/>
        <v>28</v>
      </c>
      <c r="F39">
        <v>13</v>
      </c>
      <c r="G39">
        <v>15</v>
      </c>
      <c r="H39">
        <v>6.9880000000000004</v>
      </c>
      <c r="I39" t="s">
        <v>335</v>
      </c>
    </row>
    <row r="40" spans="1:9" x14ac:dyDescent="0.2">
      <c r="A40" t="s">
        <v>1067</v>
      </c>
      <c r="B40" t="s">
        <v>88</v>
      </c>
      <c r="C40" t="s">
        <v>1068</v>
      </c>
      <c r="D40" t="s">
        <v>468</v>
      </c>
      <c r="E40">
        <f t="shared" si="0"/>
        <v>3</v>
      </c>
      <c r="F40">
        <v>2</v>
      </c>
      <c r="G40">
        <v>1</v>
      </c>
      <c r="H40">
        <v>14.16</v>
      </c>
      <c r="I40" t="s">
        <v>335</v>
      </c>
    </row>
    <row r="41" spans="1:9" x14ac:dyDescent="0.2">
      <c r="A41" t="s">
        <v>1069</v>
      </c>
      <c r="B41" t="s">
        <v>88</v>
      </c>
      <c r="C41" t="s">
        <v>1070</v>
      </c>
      <c r="D41" t="s">
        <v>454</v>
      </c>
      <c r="E41">
        <f t="shared" si="0"/>
        <v>1</v>
      </c>
      <c r="F41">
        <v>1</v>
      </c>
      <c r="G41">
        <v>0</v>
      </c>
      <c r="H41">
        <v>6.1950000000000003</v>
      </c>
      <c r="I41" t="s">
        <v>335</v>
      </c>
    </row>
    <row r="42" spans="1:9" x14ac:dyDescent="0.2">
      <c r="A42" t="s">
        <v>1071</v>
      </c>
      <c r="B42" t="s">
        <v>88</v>
      </c>
      <c r="C42" t="s">
        <v>341</v>
      </c>
      <c r="D42" t="s">
        <v>454</v>
      </c>
      <c r="E42">
        <f t="shared" si="0"/>
        <v>37</v>
      </c>
      <c r="F42">
        <v>26</v>
      </c>
      <c r="G42">
        <v>11</v>
      </c>
      <c r="H42">
        <v>0.71499999999999997</v>
      </c>
      <c r="I42" t="s">
        <v>335</v>
      </c>
    </row>
    <row r="43" spans="1:9" x14ac:dyDescent="0.2">
      <c r="A43" t="s">
        <v>1072</v>
      </c>
      <c r="B43" t="s">
        <v>88</v>
      </c>
      <c r="C43" t="s">
        <v>1073</v>
      </c>
      <c r="D43" t="s">
        <v>454</v>
      </c>
      <c r="E43">
        <f t="shared" si="0"/>
        <v>6</v>
      </c>
      <c r="F43">
        <v>5</v>
      </c>
      <c r="G43">
        <v>1</v>
      </c>
      <c r="H43">
        <v>5.3949999999999996</v>
      </c>
      <c r="I43" t="s">
        <v>335</v>
      </c>
    </row>
    <row r="44" spans="1:9" x14ac:dyDescent="0.2">
      <c r="A44" t="s">
        <v>1074</v>
      </c>
      <c r="B44" t="s">
        <v>88</v>
      </c>
      <c r="C44" t="s">
        <v>1075</v>
      </c>
      <c r="D44" t="s">
        <v>468</v>
      </c>
      <c r="E44">
        <f t="shared" si="0"/>
        <v>14</v>
      </c>
      <c r="F44">
        <v>5</v>
      </c>
      <c r="G44">
        <v>9</v>
      </c>
      <c r="H44">
        <v>23.5</v>
      </c>
      <c r="I44" t="s">
        <v>449</v>
      </c>
    </row>
    <row r="45" spans="1:9" x14ac:dyDescent="0.2">
      <c r="A45" t="s">
        <v>1076</v>
      </c>
      <c r="B45" t="s">
        <v>88</v>
      </c>
      <c r="C45" t="s">
        <v>1077</v>
      </c>
      <c r="D45" t="s">
        <v>454</v>
      </c>
      <c r="E45">
        <f t="shared" si="0"/>
        <v>2</v>
      </c>
      <c r="F45">
        <v>1</v>
      </c>
      <c r="G45">
        <v>1</v>
      </c>
      <c r="H45">
        <v>9.8789999999999996</v>
      </c>
      <c r="I45" t="s">
        <v>449</v>
      </c>
    </row>
    <row r="46" spans="1:9" x14ac:dyDescent="0.2">
      <c r="A46" t="s">
        <v>1078</v>
      </c>
      <c r="B46" t="s">
        <v>88</v>
      </c>
      <c r="C46" t="s">
        <v>1079</v>
      </c>
      <c r="D46" t="s">
        <v>454</v>
      </c>
      <c r="E46">
        <f t="shared" si="0"/>
        <v>3</v>
      </c>
      <c r="F46">
        <v>2</v>
      </c>
      <c r="G46">
        <v>1</v>
      </c>
      <c r="H46">
        <v>9.4849999999999994</v>
      </c>
      <c r="I46" t="s">
        <v>449</v>
      </c>
    </row>
    <row r="47" spans="1:9" x14ac:dyDescent="0.2">
      <c r="A47" t="s">
        <v>1080</v>
      </c>
      <c r="B47" t="s">
        <v>88</v>
      </c>
      <c r="C47" t="s">
        <v>1081</v>
      </c>
      <c r="D47" t="s">
        <v>454</v>
      </c>
      <c r="E47">
        <f t="shared" si="0"/>
        <v>1</v>
      </c>
      <c r="F47">
        <v>0</v>
      </c>
      <c r="G47">
        <v>1</v>
      </c>
      <c r="H47">
        <v>9.8569999999999993</v>
      </c>
      <c r="I47" t="s">
        <v>449</v>
      </c>
    </row>
    <row r="48" spans="1:9" x14ac:dyDescent="0.2">
      <c r="A48" t="s">
        <v>1082</v>
      </c>
      <c r="B48" t="s">
        <v>88</v>
      </c>
      <c r="C48" t="s">
        <v>1083</v>
      </c>
      <c r="D48" t="s">
        <v>454</v>
      </c>
      <c r="E48">
        <f t="shared" si="0"/>
        <v>61</v>
      </c>
      <c r="F48">
        <v>16</v>
      </c>
      <c r="G48">
        <v>45</v>
      </c>
      <c r="H48">
        <v>6.74</v>
      </c>
      <c r="I48" t="s">
        <v>449</v>
      </c>
    </row>
    <row r="49" spans="1:9" x14ac:dyDescent="0.2">
      <c r="A49" t="s">
        <v>1084</v>
      </c>
      <c r="B49" t="s">
        <v>88</v>
      </c>
      <c r="C49" t="s">
        <v>1085</v>
      </c>
      <c r="D49" t="s">
        <v>468</v>
      </c>
      <c r="E49">
        <f t="shared" si="0"/>
        <v>9</v>
      </c>
      <c r="F49">
        <v>8</v>
      </c>
      <c r="G49">
        <v>1</v>
      </c>
      <c r="H49">
        <v>23.5</v>
      </c>
      <c r="I49" t="s">
        <v>449</v>
      </c>
    </row>
    <row r="50" spans="1:9" x14ac:dyDescent="0.2">
      <c r="A50" t="s">
        <v>1086</v>
      </c>
      <c r="B50" t="s">
        <v>88</v>
      </c>
      <c r="C50" t="s">
        <v>1087</v>
      </c>
      <c r="D50" t="s">
        <v>1088</v>
      </c>
      <c r="E50">
        <f t="shared" si="0"/>
        <v>1</v>
      </c>
      <c r="F50">
        <v>0</v>
      </c>
      <c r="G50">
        <v>1</v>
      </c>
      <c r="H50">
        <v>7.8890000000000002</v>
      </c>
      <c r="I50" t="s">
        <v>449</v>
      </c>
    </row>
    <row r="51" spans="1:9" x14ac:dyDescent="0.2">
      <c r="A51" t="s">
        <v>1089</v>
      </c>
      <c r="B51" t="s">
        <v>88</v>
      </c>
      <c r="C51" t="s">
        <v>1090</v>
      </c>
      <c r="D51" t="s">
        <v>1088</v>
      </c>
      <c r="E51">
        <f t="shared" si="0"/>
        <v>14</v>
      </c>
      <c r="F51">
        <v>6</v>
      </c>
      <c r="G51">
        <v>8</v>
      </c>
      <c r="H51">
        <v>11.5</v>
      </c>
      <c r="I51" t="s">
        <v>449</v>
      </c>
    </row>
    <row r="52" spans="1:9" x14ac:dyDescent="0.2">
      <c r="A52" t="s">
        <v>1091</v>
      </c>
      <c r="B52" t="s">
        <v>88</v>
      </c>
      <c r="C52" t="s">
        <v>1092</v>
      </c>
      <c r="D52" t="s">
        <v>1088</v>
      </c>
      <c r="E52">
        <f t="shared" si="0"/>
        <v>2</v>
      </c>
      <c r="F52">
        <v>0</v>
      </c>
      <c r="G52">
        <v>2</v>
      </c>
      <c r="H52">
        <v>0.11</v>
      </c>
      <c r="I52" t="s">
        <v>449</v>
      </c>
    </row>
    <row r="53" spans="1:9" x14ac:dyDescent="0.2">
      <c r="A53" t="s">
        <v>1093</v>
      </c>
      <c r="B53" t="s">
        <v>88</v>
      </c>
      <c r="C53" t="s">
        <v>1094</v>
      </c>
      <c r="D53" t="s">
        <v>1088</v>
      </c>
      <c r="E53">
        <f t="shared" si="0"/>
        <v>1</v>
      </c>
      <c r="F53">
        <v>1</v>
      </c>
      <c r="G53">
        <v>0</v>
      </c>
      <c r="H53">
        <v>0.50800000000000001</v>
      </c>
      <c r="I53" t="s">
        <v>449</v>
      </c>
    </row>
    <row r="54" spans="1:9" x14ac:dyDescent="0.2">
      <c r="A54" t="s">
        <v>1095</v>
      </c>
      <c r="B54" t="s">
        <v>88</v>
      </c>
      <c r="C54" t="s">
        <v>1096</v>
      </c>
      <c r="D54" t="s">
        <v>454</v>
      </c>
      <c r="E54">
        <f t="shared" si="0"/>
        <v>15</v>
      </c>
      <c r="F54">
        <v>6</v>
      </c>
      <c r="G54">
        <v>9</v>
      </c>
      <c r="H54">
        <v>7.367</v>
      </c>
      <c r="I54" t="s">
        <v>449</v>
      </c>
    </row>
    <row r="55" spans="1:9" x14ac:dyDescent="0.2">
      <c r="A55" t="s">
        <v>1097</v>
      </c>
      <c r="B55" t="s">
        <v>88</v>
      </c>
      <c r="C55" t="s">
        <v>1098</v>
      </c>
      <c r="D55" t="s">
        <v>454</v>
      </c>
      <c r="E55">
        <f t="shared" si="0"/>
        <v>39</v>
      </c>
      <c r="F55">
        <v>14</v>
      </c>
      <c r="G55">
        <v>25</v>
      </c>
      <c r="H55">
        <v>13.76</v>
      </c>
      <c r="I55" t="s">
        <v>449</v>
      </c>
    </row>
    <row r="56" spans="1:9" x14ac:dyDescent="0.2">
      <c r="A56" t="s">
        <v>1099</v>
      </c>
      <c r="B56" t="s">
        <v>88</v>
      </c>
      <c r="C56" t="s">
        <v>1100</v>
      </c>
      <c r="D56" t="s">
        <v>468</v>
      </c>
      <c r="E56">
        <f t="shared" si="0"/>
        <v>9</v>
      </c>
      <c r="F56">
        <v>8</v>
      </c>
      <c r="G56">
        <v>1</v>
      </c>
      <c r="H56">
        <v>32</v>
      </c>
      <c r="I56" t="s">
        <v>449</v>
      </c>
    </row>
    <row r="57" spans="1:9" x14ac:dyDescent="0.2">
      <c r="A57" t="s">
        <v>1101</v>
      </c>
      <c r="B57" t="s">
        <v>88</v>
      </c>
      <c r="C57" t="s">
        <v>1102</v>
      </c>
      <c r="D57" t="s">
        <v>468</v>
      </c>
      <c r="E57">
        <f t="shared" si="0"/>
        <v>2</v>
      </c>
      <c r="F57">
        <v>2</v>
      </c>
      <c r="G57">
        <v>0</v>
      </c>
      <c r="H57">
        <v>21.8</v>
      </c>
      <c r="I57" t="s">
        <v>449</v>
      </c>
    </row>
    <row r="58" spans="1:9" x14ac:dyDescent="0.2">
      <c r="A58" t="s">
        <v>1103</v>
      </c>
      <c r="B58" t="s">
        <v>88</v>
      </c>
      <c r="C58" t="s">
        <v>1104</v>
      </c>
      <c r="D58" t="s">
        <v>454</v>
      </c>
      <c r="E58">
        <f t="shared" si="0"/>
        <v>1</v>
      </c>
      <c r="F58">
        <v>1</v>
      </c>
      <c r="G58">
        <v>0</v>
      </c>
      <c r="H58">
        <v>8.7490000000000006</v>
      </c>
      <c r="I58" t="s">
        <v>449</v>
      </c>
    </row>
    <row r="59" spans="1:9" x14ac:dyDescent="0.2">
      <c r="A59" t="s">
        <v>1105</v>
      </c>
      <c r="B59" t="s">
        <v>88</v>
      </c>
      <c r="C59" t="s">
        <v>1106</v>
      </c>
      <c r="D59" t="s">
        <v>454</v>
      </c>
      <c r="E59">
        <f t="shared" si="0"/>
        <v>1</v>
      </c>
      <c r="F59">
        <v>0</v>
      </c>
      <c r="G59">
        <v>1</v>
      </c>
      <c r="H59">
        <v>11.34</v>
      </c>
      <c r="I59" t="s">
        <v>449</v>
      </c>
    </row>
    <row r="60" spans="1:9" x14ac:dyDescent="0.2">
      <c r="A60" t="s">
        <v>1107</v>
      </c>
      <c r="B60" t="s">
        <v>88</v>
      </c>
      <c r="C60" t="s">
        <v>1108</v>
      </c>
      <c r="D60" t="s">
        <v>454</v>
      </c>
      <c r="E60">
        <f t="shared" si="0"/>
        <v>2</v>
      </c>
      <c r="F60">
        <v>1</v>
      </c>
      <c r="G60">
        <v>1</v>
      </c>
      <c r="H60">
        <v>12.92</v>
      </c>
      <c r="I60" t="s">
        <v>449</v>
      </c>
    </row>
    <row r="61" spans="1:9" x14ac:dyDescent="0.2">
      <c r="A61" t="s">
        <v>1109</v>
      </c>
      <c r="B61" t="s">
        <v>88</v>
      </c>
      <c r="C61" t="s">
        <v>1110</v>
      </c>
      <c r="D61" t="s">
        <v>454</v>
      </c>
      <c r="E61">
        <f t="shared" si="0"/>
        <v>6</v>
      </c>
      <c r="F61">
        <v>0</v>
      </c>
      <c r="G61">
        <v>6</v>
      </c>
      <c r="H61">
        <v>10.45</v>
      </c>
      <c r="I61" t="s">
        <v>449</v>
      </c>
    </row>
    <row r="62" spans="1:9" x14ac:dyDescent="0.2">
      <c r="A62" t="s">
        <v>1111</v>
      </c>
      <c r="B62" t="s">
        <v>88</v>
      </c>
      <c r="C62" t="s">
        <v>1112</v>
      </c>
      <c r="D62" t="s">
        <v>468</v>
      </c>
      <c r="E62">
        <f t="shared" si="0"/>
        <v>19</v>
      </c>
      <c r="F62">
        <v>9</v>
      </c>
      <c r="G62">
        <v>10</v>
      </c>
      <c r="H62">
        <v>16.489999999999998</v>
      </c>
      <c r="I62" t="s">
        <v>449</v>
      </c>
    </row>
    <row r="63" spans="1:9" x14ac:dyDescent="0.2">
      <c r="A63" t="s">
        <v>1113</v>
      </c>
      <c r="B63" t="s">
        <v>88</v>
      </c>
      <c r="C63" t="s">
        <v>1114</v>
      </c>
      <c r="D63" t="s">
        <v>454</v>
      </c>
      <c r="E63">
        <f t="shared" si="0"/>
        <v>1</v>
      </c>
      <c r="F63">
        <v>1</v>
      </c>
      <c r="G63">
        <v>0</v>
      </c>
      <c r="H63">
        <v>13.64</v>
      </c>
      <c r="I63" t="s">
        <v>449</v>
      </c>
    </row>
    <row r="64" spans="1:9" x14ac:dyDescent="0.2">
      <c r="A64" t="s">
        <v>1115</v>
      </c>
      <c r="B64" t="s">
        <v>88</v>
      </c>
      <c r="C64" t="s">
        <v>1116</v>
      </c>
      <c r="D64" t="s">
        <v>454</v>
      </c>
      <c r="E64">
        <f t="shared" si="0"/>
        <v>3</v>
      </c>
      <c r="F64">
        <v>1</v>
      </c>
      <c r="G64">
        <v>2</v>
      </c>
      <c r="H64">
        <v>1.1739999999999999</v>
      </c>
      <c r="I64" t="s">
        <v>449</v>
      </c>
    </row>
    <row r="65" spans="1:9" x14ac:dyDescent="0.2">
      <c r="A65" t="s">
        <v>1117</v>
      </c>
      <c r="B65" t="s">
        <v>88</v>
      </c>
      <c r="C65" t="s">
        <v>1118</v>
      </c>
      <c r="D65" t="s">
        <v>454</v>
      </c>
      <c r="E65">
        <f t="shared" si="0"/>
        <v>61</v>
      </c>
      <c r="F65">
        <v>15</v>
      </c>
      <c r="G65">
        <v>46</v>
      </c>
      <c r="H65">
        <v>6.008</v>
      </c>
      <c r="I65" t="s">
        <v>449</v>
      </c>
    </row>
    <row r="66" spans="1:9" x14ac:dyDescent="0.2">
      <c r="A66" t="s">
        <v>1119</v>
      </c>
      <c r="B66" t="s">
        <v>88</v>
      </c>
      <c r="C66" t="s">
        <v>95</v>
      </c>
      <c r="D66" t="s">
        <v>454</v>
      </c>
      <c r="E66">
        <f t="shared" si="0"/>
        <v>1</v>
      </c>
      <c r="F66">
        <v>1</v>
      </c>
      <c r="G66">
        <v>0</v>
      </c>
      <c r="H66">
        <v>11.41</v>
      </c>
      <c r="I66" t="s">
        <v>449</v>
      </c>
    </row>
    <row r="67" spans="1:9" x14ac:dyDescent="0.2">
      <c r="A67" t="s">
        <v>1120</v>
      </c>
      <c r="B67" t="s">
        <v>88</v>
      </c>
      <c r="C67" t="s">
        <v>1121</v>
      </c>
      <c r="D67" t="s">
        <v>454</v>
      </c>
      <c r="E67">
        <f t="shared" si="0"/>
        <v>1</v>
      </c>
      <c r="F67">
        <v>0</v>
      </c>
      <c r="G67">
        <v>1</v>
      </c>
      <c r="H67">
        <v>20.9</v>
      </c>
      <c r="I67" t="s">
        <v>449</v>
      </c>
    </row>
  </sheetData>
  <conditionalFormatting sqref="E2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0"/>
  <sheetViews>
    <sheetView workbookViewId="0"/>
  </sheetViews>
  <sheetFormatPr baseColWidth="10" defaultColWidth="8.83203125" defaultRowHeight="15" x14ac:dyDescent="0.2"/>
  <cols>
    <col min="2" max="2" width="20.6640625" customWidth="1"/>
    <col min="4" max="4" width="15.83203125" customWidth="1"/>
    <col min="9" max="9" width="25.6640625" customWidth="1"/>
  </cols>
  <sheetData>
    <row r="1" spans="1:10" x14ac:dyDescent="0.2">
      <c r="A1" s="9" t="s">
        <v>9</v>
      </c>
    </row>
    <row r="2" spans="1:10" s="9" customFormat="1" x14ac:dyDescent="0.2">
      <c r="A2" s="9" t="s">
        <v>69</v>
      </c>
      <c r="B2" s="9" t="s">
        <v>71</v>
      </c>
      <c r="C2" s="9" t="s">
        <v>72</v>
      </c>
      <c r="D2" s="9" t="s">
        <v>73</v>
      </c>
      <c r="E2" s="9" t="s">
        <v>74</v>
      </c>
      <c r="F2" s="9" t="s">
        <v>75</v>
      </c>
      <c r="G2" s="9" t="s">
        <v>76</v>
      </c>
      <c r="H2" s="9" t="s">
        <v>77</v>
      </c>
      <c r="I2" s="9" t="s">
        <v>993</v>
      </c>
      <c r="J2" s="9" t="s">
        <v>57</v>
      </c>
    </row>
    <row r="3" spans="1:10" x14ac:dyDescent="0.2">
      <c r="A3" t="s">
        <v>88</v>
      </c>
      <c r="B3" t="s">
        <v>1122</v>
      </c>
      <c r="C3">
        <v>10</v>
      </c>
      <c r="D3">
        <v>60180352</v>
      </c>
      <c r="E3">
        <v>2.03302803219539E-2</v>
      </c>
      <c r="F3" s="4">
        <v>5.9554172177757606E-11</v>
      </c>
      <c r="G3">
        <v>0.87477391766659995</v>
      </c>
      <c r="H3">
        <v>0.13365831090354899</v>
      </c>
      <c r="I3" t="s">
        <v>1123</v>
      </c>
      <c r="J3" t="s">
        <v>60</v>
      </c>
    </row>
    <row r="4" spans="1:10" x14ac:dyDescent="0.2">
      <c r="A4" t="s">
        <v>88</v>
      </c>
      <c r="B4" t="s">
        <v>1124</v>
      </c>
      <c r="C4">
        <v>10</v>
      </c>
      <c r="D4">
        <v>60180353</v>
      </c>
      <c r="E4">
        <v>2.01109570041609E-2</v>
      </c>
      <c r="F4" s="4">
        <v>1.3256070323045299E-10</v>
      </c>
      <c r="G4">
        <v>0.86342796907885699</v>
      </c>
      <c r="H4">
        <v>0.13440231225205601</v>
      </c>
      <c r="I4" t="s">
        <v>1123</v>
      </c>
      <c r="J4" t="s">
        <v>60</v>
      </c>
    </row>
    <row r="5" spans="1:10" x14ac:dyDescent="0.2">
      <c r="A5" t="s">
        <v>88</v>
      </c>
      <c r="B5" t="s">
        <v>1125</v>
      </c>
      <c r="C5">
        <v>10</v>
      </c>
      <c r="D5">
        <v>60180356</v>
      </c>
      <c r="E5">
        <v>2.0274961810859599E-2</v>
      </c>
      <c r="F5" s="4">
        <v>4.2985794666325398E-10</v>
      </c>
      <c r="G5">
        <v>0.83557917688313399</v>
      </c>
      <c r="H5">
        <v>0.133847262392817</v>
      </c>
      <c r="I5" t="s">
        <v>1123</v>
      </c>
      <c r="J5" t="s">
        <v>60</v>
      </c>
    </row>
    <row r="6" spans="1:10" x14ac:dyDescent="0.2">
      <c r="A6" t="s">
        <v>88</v>
      </c>
      <c r="B6" t="s">
        <v>1126</v>
      </c>
      <c r="C6">
        <v>10</v>
      </c>
      <c r="D6">
        <v>60180364</v>
      </c>
      <c r="E6">
        <v>2.0659432387312202E-2</v>
      </c>
      <c r="F6" s="4">
        <v>3.0702873039451103E-10</v>
      </c>
      <c r="G6">
        <v>0.835424886348339</v>
      </c>
      <c r="H6">
        <v>0.13270850173777901</v>
      </c>
      <c r="I6" t="s">
        <v>1123</v>
      </c>
      <c r="J6" t="s">
        <v>60</v>
      </c>
    </row>
    <row r="7" spans="1:10" x14ac:dyDescent="0.2">
      <c r="A7" t="s">
        <v>88</v>
      </c>
      <c r="B7" t="s">
        <v>1127</v>
      </c>
      <c r="C7">
        <v>10</v>
      </c>
      <c r="D7">
        <v>60180370</v>
      </c>
      <c r="E7">
        <v>1.86909394107838E-2</v>
      </c>
      <c r="F7" s="4">
        <v>1.42547523934454E-12</v>
      </c>
      <c r="G7">
        <v>0.98265983360855502</v>
      </c>
      <c r="H7">
        <v>0.13876331821594001</v>
      </c>
      <c r="I7" t="s">
        <v>1123</v>
      </c>
      <c r="J7" t="s">
        <v>60</v>
      </c>
    </row>
    <row r="8" spans="1:10" x14ac:dyDescent="0.2">
      <c r="A8" t="s">
        <v>88</v>
      </c>
      <c r="B8" t="s">
        <v>1128</v>
      </c>
      <c r="C8">
        <v>10</v>
      </c>
      <c r="D8">
        <v>60180372</v>
      </c>
      <c r="E8">
        <v>2.13448660714286E-2</v>
      </c>
      <c r="F8" s="4">
        <v>1.9206203869069901E-11</v>
      </c>
      <c r="G8">
        <v>0.87549479872757097</v>
      </c>
      <c r="H8">
        <v>0.13043853607756201</v>
      </c>
      <c r="I8" t="s">
        <v>1123</v>
      </c>
      <c r="J8" t="s">
        <v>60</v>
      </c>
    </row>
    <row r="9" spans="1:10" x14ac:dyDescent="0.2">
      <c r="A9" t="s">
        <v>248</v>
      </c>
      <c r="B9" t="s">
        <v>1129</v>
      </c>
      <c r="C9">
        <v>1</v>
      </c>
      <c r="D9">
        <v>182523205</v>
      </c>
      <c r="E9">
        <v>6.0047479402318103E-3</v>
      </c>
      <c r="F9" s="4">
        <v>7.7303014247108997E-8</v>
      </c>
      <c r="G9">
        <v>1.30631819625704</v>
      </c>
      <c r="H9">
        <v>0.24311225151135701</v>
      </c>
      <c r="I9" t="s">
        <v>1130</v>
      </c>
      <c r="J9" t="s">
        <v>60</v>
      </c>
    </row>
    <row r="10" spans="1:10" x14ac:dyDescent="0.2">
      <c r="A10" t="s">
        <v>248</v>
      </c>
      <c r="B10" t="s">
        <v>1131</v>
      </c>
      <c r="C10">
        <v>1</v>
      </c>
      <c r="D10">
        <v>203003516</v>
      </c>
      <c r="E10">
        <v>0.98538461538461497</v>
      </c>
      <c r="F10" s="4">
        <v>1.00661258064607E-14</v>
      </c>
      <c r="G10">
        <v>-1.2489634557103</v>
      </c>
      <c r="H10">
        <v>0.16139777136773201</v>
      </c>
      <c r="I10" t="s">
        <v>1132</v>
      </c>
      <c r="J10" t="s">
        <v>60</v>
      </c>
    </row>
    <row r="11" spans="1:10" x14ac:dyDescent="0.2">
      <c r="A11" t="s">
        <v>248</v>
      </c>
      <c r="B11" t="s">
        <v>1133</v>
      </c>
      <c r="C11">
        <v>2</v>
      </c>
      <c r="D11">
        <v>150991947</v>
      </c>
      <c r="E11">
        <v>0.97531992687385705</v>
      </c>
      <c r="F11" s="4">
        <v>1.89707583413124E-10</v>
      </c>
      <c r="G11">
        <v>-0.82624470997827903</v>
      </c>
      <c r="H11" s="12">
        <v>0.12971995147217499</v>
      </c>
      <c r="I11" t="s">
        <v>1134</v>
      </c>
      <c r="J11" t="s">
        <v>60</v>
      </c>
    </row>
    <row r="12" spans="1:10" x14ac:dyDescent="0.2">
      <c r="A12" t="s">
        <v>248</v>
      </c>
      <c r="B12" t="s">
        <v>1135</v>
      </c>
      <c r="C12">
        <v>4</v>
      </c>
      <c r="D12">
        <v>135854818</v>
      </c>
      <c r="E12">
        <v>0.98551128448035696</v>
      </c>
      <c r="F12" s="4">
        <v>2.2185700791276798E-9</v>
      </c>
      <c r="G12">
        <v>-0.99252109428583601</v>
      </c>
      <c r="H12">
        <v>0.165947411409783</v>
      </c>
      <c r="I12" t="s">
        <v>1136</v>
      </c>
      <c r="J12" t="s">
        <v>60</v>
      </c>
    </row>
    <row r="13" spans="1:10" x14ac:dyDescent="0.2">
      <c r="A13" t="s">
        <v>248</v>
      </c>
      <c r="B13" t="s">
        <v>1137</v>
      </c>
      <c r="C13">
        <v>4</v>
      </c>
      <c r="D13">
        <v>181583128</v>
      </c>
      <c r="E13">
        <v>0.97516532995638106</v>
      </c>
      <c r="F13" s="4">
        <v>1.17765473062618E-13</v>
      </c>
      <c r="G13">
        <v>-0.98422800534546495</v>
      </c>
      <c r="H13">
        <v>0.13265829191032</v>
      </c>
      <c r="I13" t="s">
        <v>1138</v>
      </c>
      <c r="J13" t="s">
        <v>60</v>
      </c>
    </row>
    <row r="14" spans="1:10" x14ac:dyDescent="0.2">
      <c r="A14" t="s">
        <v>248</v>
      </c>
      <c r="B14" t="s">
        <v>1139</v>
      </c>
      <c r="C14">
        <v>5</v>
      </c>
      <c r="D14">
        <v>103949458</v>
      </c>
      <c r="E14">
        <v>6.8226120857699801E-3</v>
      </c>
      <c r="F14" s="4">
        <v>3.1335376446527298E-8</v>
      </c>
      <c r="G14">
        <v>1.24990633965904</v>
      </c>
      <c r="H14">
        <v>0.225867353035685</v>
      </c>
      <c r="I14" t="s">
        <v>1140</v>
      </c>
      <c r="J14" t="s">
        <v>60</v>
      </c>
    </row>
    <row r="15" spans="1:10" x14ac:dyDescent="0.2">
      <c r="A15" t="s">
        <v>248</v>
      </c>
      <c r="B15" t="s">
        <v>1141</v>
      </c>
      <c r="C15">
        <v>9</v>
      </c>
      <c r="D15">
        <v>34061260</v>
      </c>
      <c r="E15">
        <v>9.4869992972593103E-3</v>
      </c>
      <c r="F15" s="4">
        <v>1.86433652950466E-8</v>
      </c>
      <c r="G15">
        <v>1.1305912876241</v>
      </c>
      <c r="H15">
        <v>0.20102471609292399</v>
      </c>
      <c r="I15" t="s">
        <v>1142</v>
      </c>
      <c r="J15" t="s">
        <v>60</v>
      </c>
    </row>
    <row r="16" spans="1:10" x14ac:dyDescent="0.2">
      <c r="A16" t="s">
        <v>248</v>
      </c>
      <c r="B16" t="s">
        <v>1143</v>
      </c>
      <c r="C16">
        <v>10</v>
      </c>
      <c r="D16">
        <v>121944891</v>
      </c>
      <c r="E16">
        <v>1.0162314749470699E-2</v>
      </c>
      <c r="F16" s="4">
        <v>3.04270572926961E-8</v>
      </c>
      <c r="G16">
        <v>0.89784818657537102</v>
      </c>
      <c r="H16">
        <v>0.16209684643654401</v>
      </c>
      <c r="I16" t="s">
        <v>1144</v>
      </c>
      <c r="J16" t="s">
        <v>60</v>
      </c>
    </row>
    <row r="17" spans="1:10" x14ac:dyDescent="0.2">
      <c r="A17" t="s">
        <v>248</v>
      </c>
      <c r="B17" t="s">
        <v>1145</v>
      </c>
      <c r="C17">
        <v>16</v>
      </c>
      <c r="D17">
        <v>59929595</v>
      </c>
      <c r="E17">
        <v>8.1898945030538604E-3</v>
      </c>
      <c r="F17" s="4">
        <v>3.90369301713339E-10</v>
      </c>
      <c r="G17">
        <v>1.3478234861499601</v>
      </c>
      <c r="H17">
        <v>0.215381903872157</v>
      </c>
      <c r="I17" t="s">
        <v>1146</v>
      </c>
      <c r="J17" t="s">
        <v>60</v>
      </c>
    </row>
    <row r="18" spans="1:10" x14ac:dyDescent="0.2">
      <c r="A18" t="s">
        <v>248</v>
      </c>
      <c r="B18" t="s">
        <v>1147</v>
      </c>
      <c r="C18">
        <v>19</v>
      </c>
      <c r="D18">
        <v>34259653</v>
      </c>
      <c r="E18">
        <v>5.4377753303964799E-3</v>
      </c>
      <c r="F18" s="4">
        <v>3.5564902870560303E-8</v>
      </c>
      <c r="G18">
        <v>1.3581334473409099</v>
      </c>
      <c r="H18">
        <v>0.24641503294973399</v>
      </c>
      <c r="I18" t="s">
        <v>1148</v>
      </c>
      <c r="J18" t="s">
        <v>60</v>
      </c>
    </row>
    <row r="19" spans="1:10" x14ac:dyDescent="0.2">
      <c r="A19" t="s">
        <v>248</v>
      </c>
      <c r="B19" t="s">
        <v>1149</v>
      </c>
      <c r="C19">
        <v>19</v>
      </c>
      <c r="D19">
        <v>47390124</v>
      </c>
      <c r="E19">
        <v>0.98638699819419395</v>
      </c>
      <c r="F19" s="4">
        <v>1.19459603099454E-12</v>
      </c>
      <c r="G19">
        <v>-1.1389258999145799</v>
      </c>
      <c r="H19">
        <v>0.16027678882781499</v>
      </c>
      <c r="I19" t="s">
        <v>1150</v>
      </c>
      <c r="J19" t="s">
        <v>60</v>
      </c>
    </row>
    <row r="20" spans="1:10" x14ac:dyDescent="0.2">
      <c r="A20" t="s">
        <v>248</v>
      </c>
      <c r="B20" t="s">
        <v>1151</v>
      </c>
      <c r="C20">
        <v>19</v>
      </c>
      <c r="D20">
        <v>48054482</v>
      </c>
      <c r="E20">
        <v>1.2533827090158101E-2</v>
      </c>
      <c r="F20" s="4">
        <v>3.44854865963543E-10</v>
      </c>
      <c r="G20">
        <v>1.08467547385303</v>
      </c>
      <c r="H20">
        <v>0.17279768575471199</v>
      </c>
      <c r="I20" t="s">
        <v>1152</v>
      </c>
      <c r="J20" t="s">
        <v>60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31"/>
  <sheetViews>
    <sheetView workbookViewId="0">
      <selection activeCell="F29" sqref="F29"/>
    </sheetView>
  </sheetViews>
  <sheetFormatPr baseColWidth="10" defaultColWidth="8.83203125" defaultRowHeight="15" x14ac:dyDescent="0.2"/>
  <cols>
    <col min="1" max="1" width="22.6640625" customWidth="1"/>
    <col min="2" max="2" width="25" customWidth="1"/>
  </cols>
  <sheetData>
    <row r="1" spans="1:5" x14ac:dyDescent="0.2">
      <c r="A1" s="9" t="s">
        <v>10</v>
      </c>
    </row>
    <row r="2" spans="1:5" x14ac:dyDescent="0.2">
      <c r="A2" s="9" t="s">
        <v>1153</v>
      </c>
      <c r="B2" s="9" t="s">
        <v>1154</v>
      </c>
      <c r="C2" s="9" t="s">
        <v>1155</v>
      </c>
    </row>
    <row r="3" spans="1:5" x14ac:dyDescent="0.2">
      <c r="A3" t="s">
        <v>1156</v>
      </c>
      <c r="B3" t="s">
        <v>1157</v>
      </c>
      <c r="C3">
        <v>4</v>
      </c>
      <c r="E3" s="7"/>
    </row>
    <row r="4" spans="1:5" x14ac:dyDescent="0.2">
      <c r="A4" t="s">
        <v>1156</v>
      </c>
      <c r="B4" t="s">
        <v>1158</v>
      </c>
      <c r="C4">
        <v>104</v>
      </c>
      <c r="E4" s="7"/>
    </row>
    <row r="5" spans="1:5" x14ac:dyDescent="0.2">
      <c r="A5" t="s">
        <v>1156</v>
      </c>
      <c r="B5" t="s">
        <v>1158</v>
      </c>
      <c r="C5">
        <v>2677</v>
      </c>
      <c r="E5" s="7"/>
    </row>
    <row r="6" spans="1:5" x14ac:dyDescent="0.2">
      <c r="A6" t="s">
        <v>1156</v>
      </c>
      <c r="B6" t="s">
        <v>1159</v>
      </c>
      <c r="C6">
        <v>6</v>
      </c>
      <c r="E6" s="7"/>
    </row>
    <row r="7" spans="1:5" x14ac:dyDescent="0.2">
      <c r="A7" t="s">
        <v>1156</v>
      </c>
      <c r="B7" t="s">
        <v>1160</v>
      </c>
      <c r="C7">
        <v>51</v>
      </c>
      <c r="E7" s="7"/>
    </row>
    <row r="8" spans="1:5" x14ac:dyDescent="0.2">
      <c r="A8" t="s">
        <v>1156</v>
      </c>
      <c r="B8" t="s">
        <v>1161</v>
      </c>
      <c r="C8">
        <v>2</v>
      </c>
      <c r="E8" s="7"/>
    </row>
    <row r="9" spans="1:5" x14ac:dyDescent="0.2">
      <c r="A9" t="s">
        <v>1162</v>
      </c>
      <c r="B9" t="s">
        <v>1157</v>
      </c>
      <c r="C9">
        <v>22</v>
      </c>
      <c r="E9" s="7"/>
    </row>
    <row r="10" spans="1:5" x14ac:dyDescent="0.2">
      <c r="A10" t="s">
        <v>1162</v>
      </c>
      <c r="B10" t="s">
        <v>1158</v>
      </c>
      <c r="C10">
        <v>4</v>
      </c>
      <c r="E10" s="7"/>
    </row>
    <row r="11" spans="1:5" x14ac:dyDescent="0.2">
      <c r="A11" t="s">
        <v>1162</v>
      </c>
      <c r="B11" t="s">
        <v>1158</v>
      </c>
      <c r="C11">
        <v>617</v>
      </c>
      <c r="E11" s="7"/>
    </row>
    <row r="12" spans="1:5" x14ac:dyDescent="0.2">
      <c r="A12" t="s">
        <v>1162</v>
      </c>
      <c r="B12" t="s">
        <v>1159</v>
      </c>
      <c r="C12">
        <v>44</v>
      </c>
      <c r="E12" s="7"/>
    </row>
    <row r="13" spans="1:5" x14ac:dyDescent="0.2">
      <c r="A13" t="s">
        <v>1162</v>
      </c>
      <c r="B13" t="s">
        <v>1160</v>
      </c>
      <c r="C13">
        <v>2249</v>
      </c>
      <c r="E13" s="7"/>
    </row>
    <row r="14" spans="1:5" x14ac:dyDescent="0.2">
      <c r="A14" t="s">
        <v>1162</v>
      </c>
      <c r="B14" t="s">
        <v>1161</v>
      </c>
      <c r="C14">
        <v>73</v>
      </c>
      <c r="E14" s="7"/>
    </row>
    <row r="15" spans="1:5" x14ac:dyDescent="0.2">
      <c r="A15" t="s">
        <v>1163</v>
      </c>
      <c r="B15" t="s">
        <v>1157</v>
      </c>
      <c r="C15">
        <v>7</v>
      </c>
      <c r="E15" s="7"/>
    </row>
    <row r="16" spans="1:5" x14ac:dyDescent="0.2">
      <c r="A16" t="s">
        <v>1163</v>
      </c>
      <c r="B16" t="s">
        <v>1158</v>
      </c>
      <c r="C16">
        <v>1</v>
      </c>
      <c r="E16" s="7"/>
    </row>
    <row r="17" spans="1:5" x14ac:dyDescent="0.2">
      <c r="A17" t="s">
        <v>1163</v>
      </c>
      <c r="B17" t="s">
        <v>1158</v>
      </c>
      <c r="C17">
        <v>7</v>
      </c>
      <c r="E17" s="7"/>
    </row>
    <row r="18" spans="1:5" x14ac:dyDescent="0.2">
      <c r="A18" t="s">
        <v>1163</v>
      </c>
      <c r="B18" t="s">
        <v>1164</v>
      </c>
      <c r="C18">
        <v>4</v>
      </c>
      <c r="E18" s="7"/>
    </row>
    <row r="19" spans="1:5" x14ac:dyDescent="0.2">
      <c r="A19" t="s">
        <v>1163</v>
      </c>
      <c r="B19" t="s">
        <v>1159</v>
      </c>
      <c r="C19">
        <v>7297</v>
      </c>
      <c r="E19" s="7"/>
    </row>
    <row r="20" spans="1:5" x14ac:dyDescent="0.2">
      <c r="A20" t="s">
        <v>1163</v>
      </c>
      <c r="B20" t="s">
        <v>1160</v>
      </c>
      <c r="C20">
        <v>16</v>
      </c>
      <c r="E20" s="7"/>
    </row>
    <row r="21" spans="1:5" x14ac:dyDescent="0.2">
      <c r="A21" t="s">
        <v>1163</v>
      </c>
      <c r="B21" t="s">
        <v>1161</v>
      </c>
      <c r="C21">
        <v>6</v>
      </c>
      <c r="E21" s="7"/>
    </row>
    <row r="22" spans="1:5" x14ac:dyDescent="0.2">
      <c r="A22" t="s">
        <v>1163</v>
      </c>
      <c r="B22" t="s">
        <v>1165</v>
      </c>
      <c r="C22">
        <v>1</v>
      </c>
      <c r="E22" s="7"/>
    </row>
    <row r="23" spans="1:5" x14ac:dyDescent="0.2">
      <c r="A23" t="s">
        <v>1166</v>
      </c>
      <c r="B23" t="s">
        <v>1157</v>
      </c>
      <c r="C23">
        <v>1</v>
      </c>
      <c r="E23" s="7"/>
    </row>
    <row r="24" spans="1:5" x14ac:dyDescent="0.2">
      <c r="A24" t="s">
        <v>1166</v>
      </c>
      <c r="B24" t="s">
        <v>1158</v>
      </c>
      <c r="C24">
        <v>43</v>
      </c>
      <c r="E24" s="7"/>
    </row>
    <row r="25" spans="1:5" x14ac:dyDescent="0.2">
      <c r="A25" t="s">
        <v>1166</v>
      </c>
      <c r="B25" t="s">
        <v>1164</v>
      </c>
      <c r="C25">
        <v>5</v>
      </c>
      <c r="E25" s="7"/>
    </row>
    <row r="26" spans="1:5" x14ac:dyDescent="0.2">
      <c r="A26" t="s">
        <v>1166</v>
      </c>
      <c r="B26" t="s">
        <v>1167</v>
      </c>
      <c r="C26">
        <v>1</v>
      </c>
      <c r="E26" s="7"/>
    </row>
    <row r="27" spans="1:5" x14ac:dyDescent="0.2">
      <c r="A27" t="s">
        <v>1166</v>
      </c>
      <c r="B27" t="s">
        <v>1168</v>
      </c>
      <c r="C27">
        <v>27</v>
      </c>
      <c r="E27" s="7"/>
    </row>
    <row r="28" spans="1:5" x14ac:dyDescent="0.2">
      <c r="A28" t="s">
        <v>1166</v>
      </c>
      <c r="B28" t="s">
        <v>1159</v>
      </c>
      <c r="C28">
        <v>93</v>
      </c>
      <c r="E28" s="7"/>
    </row>
    <row r="29" spans="1:5" x14ac:dyDescent="0.2">
      <c r="A29" t="s">
        <v>1166</v>
      </c>
      <c r="B29" t="s">
        <v>1160</v>
      </c>
      <c r="C29">
        <v>1</v>
      </c>
      <c r="E29" s="7"/>
    </row>
    <row r="30" spans="1:5" x14ac:dyDescent="0.2">
      <c r="A30" t="s">
        <v>1166</v>
      </c>
      <c r="B30" t="s">
        <v>1161</v>
      </c>
      <c r="C30">
        <v>5</v>
      </c>
      <c r="E30" s="7"/>
    </row>
    <row r="31" spans="1:5" x14ac:dyDescent="0.2">
      <c r="A31" t="s">
        <v>1166</v>
      </c>
      <c r="B31" t="s">
        <v>1165</v>
      </c>
      <c r="C31">
        <v>4</v>
      </c>
      <c r="E31" s="7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workbookViewId="0"/>
  </sheetViews>
  <sheetFormatPr baseColWidth="10" defaultColWidth="8.83203125" defaultRowHeight="15" x14ac:dyDescent="0.2"/>
  <cols>
    <col min="1" max="1" width="13.1640625" customWidth="1"/>
    <col min="2" max="2" width="15.83203125" customWidth="1"/>
    <col min="3" max="3" width="16.83203125" customWidth="1"/>
  </cols>
  <sheetData>
    <row r="1" spans="1:3" x14ac:dyDescent="0.2">
      <c r="A1" s="9" t="s">
        <v>0</v>
      </c>
    </row>
    <row r="2" spans="1:3" x14ac:dyDescent="0.2">
      <c r="A2" s="9"/>
      <c r="B2" s="17" t="s">
        <v>11</v>
      </c>
      <c r="C2" s="17" t="s">
        <v>12</v>
      </c>
    </row>
    <row r="3" spans="1:3" x14ac:dyDescent="0.2">
      <c r="A3" s="9"/>
      <c r="B3" s="15" t="s">
        <v>13</v>
      </c>
      <c r="C3" s="15" t="s">
        <v>14</v>
      </c>
    </row>
    <row r="4" spans="1:3" x14ac:dyDescent="0.2">
      <c r="A4" s="18" t="s">
        <v>15</v>
      </c>
      <c r="B4" s="18"/>
      <c r="C4" s="18"/>
    </row>
    <row r="5" spans="1:3" x14ac:dyDescent="0.2">
      <c r="A5" t="s">
        <v>16</v>
      </c>
      <c r="B5" s="1" t="s">
        <v>17</v>
      </c>
      <c r="C5" s="1" t="s">
        <v>18</v>
      </c>
    </row>
    <row r="6" spans="1:3" x14ac:dyDescent="0.2">
      <c r="A6" t="s">
        <v>19</v>
      </c>
      <c r="B6" s="1" t="s">
        <v>20</v>
      </c>
      <c r="C6" s="1" t="s">
        <v>21</v>
      </c>
    </row>
    <row r="7" spans="1:3" x14ac:dyDescent="0.2">
      <c r="A7" t="s">
        <v>22</v>
      </c>
      <c r="B7" s="1" t="s">
        <v>23</v>
      </c>
      <c r="C7" s="1" t="s">
        <v>24</v>
      </c>
    </row>
    <row r="8" spans="1:3" x14ac:dyDescent="0.2">
      <c r="A8" t="s">
        <v>25</v>
      </c>
      <c r="B8" s="1" t="s">
        <v>26</v>
      </c>
      <c r="C8" s="1" t="s">
        <v>27</v>
      </c>
    </row>
    <row r="9" spans="1:3" x14ac:dyDescent="0.2">
      <c r="A9" t="s">
        <v>28</v>
      </c>
      <c r="B9" s="1" t="s">
        <v>29</v>
      </c>
      <c r="C9" s="1" t="s">
        <v>30</v>
      </c>
    </row>
    <row r="10" spans="1:3" x14ac:dyDescent="0.2">
      <c r="A10" t="s">
        <v>31</v>
      </c>
      <c r="B10" s="1" t="s">
        <v>32</v>
      </c>
      <c r="C10" s="1" t="s">
        <v>33</v>
      </c>
    </row>
    <row r="11" spans="1:3" x14ac:dyDescent="0.2">
      <c r="A11" t="s">
        <v>34</v>
      </c>
      <c r="B11" s="1" t="s">
        <v>35</v>
      </c>
      <c r="C11" s="1" t="s">
        <v>36</v>
      </c>
    </row>
    <row r="12" spans="1:3" x14ac:dyDescent="0.2">
      <c r="A12" s="18" t="s">
        <v>37</v>
      </c>
      <c r="B12" s="18"/>
      <c r="C12" s="18"/>
    </row>
    <row r="13" spans="1:3" x14ac:dyDescent="0.2">
      <c r="A13" t="s">
        <v>38</v>
      </c>
      <c r="B13" s="1" t="s">
        <v>39</v>
      </c>
      <c r="C13" s="1" t="s">
        <v>40</v>
      </c>
    </row>
    <row r="14" spans="1:3" x14ac:dyDescent="0.2">
      <c r="A14" t="s">
        <v>41</v>
      </c>
      <c r="B14" s="1" t="s">
        <v>42</v>
      </c>
      <c r="C14" s="1" t="s">
        <v>43</v>
      </c>
    </row>
    <row r="15" spans="1:3" x14ac:dyDescent="0.2">
      <c r="A15" t="s">
        <v>44</v>
      </c>
      <c r="B15" s="1" t="s">
        <v>45</v>
      </c>
      <c r="C15" s="1" t="s">
        <v>46</v>
      </c>
    </row>
    <row r="16" spans="1:3" x14ac:dyDescent="0.2">
      <c r="A16" s="18" t="s">
        <v>47</v>
      </c>
      <c r="B16" s="18"/>
      <c r="C16" s="18"/>
    </row>
    <row r="17" spans="1:3" x14ac:dyDescent="0.2">
      <c r="A17" t="s">
        <v>48</v>
      </c>
      <c r="B17" s="1" t="s">
        <v>49</v>
      </c>
      <c r="C17" s="1" t="s">
        <v>50</v>
      </c>
    </row>
    <row r="18" spans="1:3" x14ac:dyDescent="0.2">
      <c r="A18" t="s">
        <v>51</v>
      </c>
      <c r="B18" s="1" t="s">
        <v>52</v>
      </c>
      <c r="C18" s="1" t="s">
        <v>53</v>
      </c>
    </row>
    <row r="19" spans="1:3" x14ac:dyDescent="0.2">
      <c r="A19" s="18" t="s">
        <v>54</v>
      </c>
      <c r="B19" s="18"/>
      <c r="C19" s="18"/>
    </row>
    <row r="20" spans="1:3" x14ac:dyDescent="0.2">
      <c r="A20">
        <v>100</v>
      </c>
      <c r="B20" s="1" t="s">
        <v>39</v>
      </c>
      <c r="C20" s="1" t="s">
        <v>40</v>
      </c>
    </row>
    <row r="21" spans="1:3" x14ac:dyDescent="0.2">
      <c r="A21">
        <v>150</v>
      </c>
      <c r="B21" s="1" t="s">
        <v>55</v>
      </c>
      <c r="C21" s="1" t="s">
        <v>56</v>
      </c>
    </row>
  </sheetData>
  <mergeCells count="4">
    <mergeCell ref="A12:C12"/>
    <mergeCell ref="A4:C4"/>
    <mergeCell ref="A16:C16"/>
    <mergeCell ref="A19:C19"/>
  </mergeCells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0"/>
  <sheetViews>
    <sheetView workbookViewId="0">
      <selection activeCell="A2" sqref="A2:M2"/>
    </sheetView>
  </sheetViews>
  <sheetFormatPr baseColWidth="10" defaultColWidth="8.83203125" defaultRowHeight="15" x14ac:dyDescent="0.2"/>
  <cols>
    <col min="1" max="1" width="15.5" customWidth="1"/>
    <col min="2" max="2" width="8.33203125" customWidth="1"/>
    <col min="3" max="11" width="9" customWidth="1"/>
    <col min="12" max="12" width="11.83203125" customWidth="1"/>
    <col min="13" max="13" width="12.5" customWidth="1"/>
    <col min="15" max="15" width="9.6640625" bestFit="1" customWidth="1"/>
    <col min="16" max="18" width="9.5" bestFit="1" customWidth="1"/>
    <col min="19" max="20" width="9.33203125" bestFit="1" customWidth="1"/>
    <col min="21" max="21" width="9.5" bestFit="1" customWidth="1"/>
  </cols>
  <sheetData>
    <row r="1" spans="1:13" x14ac:dyDescent="0.2">
      <c r="A1" s="9" t="s">
        <v>1</v>
      </c>
    </row>
    <row r="2" spans="1:13" x14ac:dyDescent="0.2">
      <c r="A2" s="18" t="s">
        <v>57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x14ac:dyDescent="0.2">
      <c r="A3" s="16"/>
      <c r="B3" s="19" t="s">
        <v>58</v>
      </c>
      <c r="C3" s="19"/>
      <c r="D3" s="19"/>
      <c r="E3" s="19"/>
      <c r="F3" s="19" t="s">
        <v>59</v>
      </c>
      <c r="G3" s="19"/>
      <c r="H3" s="19"/>
      <c r="I3" s="19"/>
      <c r="J3" s="19" t="s">
        <v>60</v>
      </c>
      <c r="K3" s="19"/>
      <c r="L3" s="19"/>
      <c r="M3" s="19"/>
    </row>
    <row r="4" spans="1:13" x14ac:dyDescent="0.2">
      <c r="A4" s="9"/>
      <c r="B4" s="17" t="s">
        <v>61</v>
      </c>
      <c r="C4" s="17" t="s">
        <v>62</v>
      </c>
      <c r="D4" s="17" t="s">
        <v>63</v>
      </c>
      <c r="E4" s="17" t="s">
        <v>64</v>
      </c>
      <c r="F4" s="17" t="s">
        <v>61</v>
      </c>
      <c r="G4" s="17" t="s">
        <v>62</v>
      </c>
      <c r="H4" s="17" t="s">
        <v>63</v>
      </c>
      <c r="I4" s="17" t="s">
        <v>64</v>
      </c>
      <c r="J4" s="17" t="s">
        <v>61</v>
      </c>
      <c r="K4" s="17" t="s">
        <v>62</v>
      </c>
      <c r="L4" s="17" t="s">
        <v>63</v>
      </c>
      <c r="M4" s="17" t="s">
        <v>64</v>
      </c>
    </row>
    <row r="5" spans="1:13" x14ac:dyDescent="0.2">
      <c r="A5" s="15" t="s">
        <v>65</v>
      </c>
      <c r="B5" s="8">
        <f>B6+B7</f>
        <v>1524</v>
      </c>
      <c r="C5" s="8">
        <f>C6+C7</f>
        <v>1099</v>
      </c>
      <c r="D5" s="8">
        <f>D6+D7</f>
        <v>206</v>
      </c>
      <c r="E5" s="2">
        <v>0.2670555</v>
      </c>
      <c r="F5" s="8">
        <f>F6+F7</f>
        <v>2188</v>
      </c>
      <c r="G5" s="8">
        <f>G6+G7</f>
        <v>704</v>
      </c>
      <c r="H5" s="8">
        <f>H6+H7</f>
        <v>83</v>
      </c>
      <c r="I5" s="2">
        <v>0.14577747999999999</v>
      </c>
      <c r="J5" s="8">
        <f>J6+J7</f>
        <v>3822</v>
      </c>
      <c r="K5" s="8">
        <f>K6+K7</f>
        <v>2872</v>
      </c>
      <c r="L5" s="8">
        <f>L6+L7</f>
        <v>391</v>
      </c>
      <c r="M5" s="2">
        <v>0.25786873999999999</v>
      </c>
    </row>
    <row r="6" spans="1:13" x14ac:dyDescent="0.2">
      <c r="A6" s="15" t="s">
        <v>66</v>
      </c>
      <c r="B6" s="3">
        <v>418</v>
      </c>
      <c r="C6" s="3">
        <v>546</v>
      </c>
      <c r="D6" s="3">
        <v>166</v>
      </c>
      <c r="E6" s="2">
        <v>0.38849600000000001</v>
      </c>
      <c r="F6" s="8">
        <v>650</v>
      </c>
      <c r="G6" s="8">
        <v>286</v>
      </c>
      <c r="H6" s="8">
        <v>57</v>
      </c>
      <c r="I6" s="2">
        <v>0.199601</v>
      </c>
      <c r="J6" s="8">
        <v>1834</v>
      </c>
      <c r="K6" s="8">
        <v>1979</v>
      </c>
      <c r="L6" s="8">
        <v>302</v>
      </c>
      <c r="M6" s="2">
        <v>0.31385200000000002</v>
      </c>
    </row>
    <row r="7" spans="1:13" x14ac:dyDescent="0.2">
      <c r="A7" s="15" t="s">
        <v>67</v>
      </c>
      <c r="B7" s="3">
        <v>1106</v>
      </c>
      <c r="C7" s="3">
        <v>553</v>
      </c>
      <c r="D7" s="3">
        <v>40</v>
      </c>
      <c r="E7" s="2">
        <v>0.18628600000000001</v>
      </c>
      <c r="F7" s="8">
        <v>1538</v>
      </c>
      <c r="G7" s="8">
        <v>418</v>
      </c>
      <c r="H7" s="8">
        <v>26</v>
      </c>
      <c r="I7" s="2">
        <v>0.11856700000000001</v>
      </c>
      <c r="J7" s="8">
        <v>1988</v>
      </c>
      <c r="K7" s="8">
        <v>893</v>
      </c>
      <c r="L7" s="8">
        <v>89</v>
      </c>
      <c r="M7" s="2">
        <v>0.18030299999999999</v>
      </c>
    </row>
    <row r="8" spans="1:13" x14ac:dyDescent="0.2">
      <c r="A8" s="15" t="s">
        <v>68</v>
      </c>
      <c r="B8" s="8">
        <f>B9+B10</f>
        <v>2302</v>
      </c>
      <c r="C8" s="8">
        <f>C9+C10</f>
        <v>513</v>
      </c>
      <c r="D8" s="8">
        <f>D9+D10</f>
        <v>26</v>
      </c>
      <c r="E8" s="2">
        <v>9.9436819999999995E-2</v>
      </c>
      <c r="F8" s="8">
        <f>F9+F10</f>
        <v>2671</v>
      </c>
      <c r="G8" s="8">
        <f>G9+G10</f>
        <v>299</v>
      </c>
      <c r="H8" s="8">
        <f>H9+H10</f>
        <v>6</v>
      </c>
      <c r="I8" s="2">
        <v>5.225134E-2</v>
      </c>
      <c r="J8" s="8">
        <f>J9+J10</f>
        <v>6516</v>
      </c>
      <c r="K8" s="8">
        <f>K9+K10</f>
        <v>410</v>
      </c>
      <c r="L8" s="8">
        <f>L9+L10</f>
        <v>11</v>
      </c>
      <c r="M8" s="2">
        <v>3.1137379999999999E-2</v>
      </c>
    </row>
    <row r="9" spans="1:13" x14ac:dyDescent="0.2">
      <c r="A9" s="15" t="s">
        <v>66</v>
      </c>
      <c r="B9" s="3">
        <v>994</v>
      </c>
      <c r="C9" s="3">
        <v>135</v>
      </c>
      <c r="D9" s="3">
        <v>6</v>
      </c>
      <c r="E9" s="2">
        <v>6.4757700000000001E-2</v>
      </c>
      <c r="F9" s="3">
        <v>902</v>
      </c>
      <c r="G9" s="3">
        <v>88</v>
      </c>
      <c r="H9" s="3">
        <v>2</v>
      </c>
      <c r="I9" s="2">
        <v>4.6371000000000002E-2</v>
      </c>
      <c r="J9" s="3">
        <v>3860</v>
      </c>
      <c r="K9" s="3">
        <v>190</v>
      </c>
      <c r="L9" s="3">
        <v>4</v>
      </c>
      <c r="M9" s="2">
        <v>2.4420299999999999E-2</v>
      </c>
    </row>
    <row r="10" spans="1:13" x14ac:dyDescent="0.2">
      <c r="A10" s="15" t="s">
        <v>67</v>
      </c>
      <c r="B10" s="3">
        <v>1308</v>
      </c>
      <c r="C10" s="3">
        <v>378</v>
      </c>
      <c r="D10" s="3">
        <v>20</v>
      </c>
      <c r="E10" s="2">
        <v>0.12250900000000001</v>
      </c>
      <c r="F10" s="3">
        <v>1769</v>
      </c>
      <c r="G10" s="3">
        <v>211</v>
      </c>
      <c r="H10" s="3">
        <v>4</v>
      </c>
      <c r="I10" s="2">
        <v>5.5191499999999998E-2</v>
      </c>
      <c r="J10" s="3">
        <v>2656</v>
      </c>
      <c r="K10" s="3">
        <v>220</v>
      </c>
      <c r="L10" s="3">
        <v>7</v>
      </c>
      <c r="M10" s="2">
        <v>4.0582699999999999E-2</v>
      </c>
    </row>
  </sheetData>
  <mergeCells count="4">
    <mergeCell ref="B3:E3"/>
    <mergeCell ref="F3:I3"/>
    <mergeCell ref="J3:M3"/>
    <mergeCell ref="A2:M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60"/>
  <sheetViews>
    <sheetView workbookViewId="0">
      <selection activeCell="L29" sqref="L29"/>
    </sheetView>
  </sheetViews>
  <sheetFormatPr baseColWidth="10" defaultColWidth="8.83203125" defaultRowHeight="15" x14ac:dyDescent="0.2"/>
  <cols>
    <col min="1" max="1" width="10.33203125" customWidth="1"/>
    <col min="2" max="2" width="11.6640625" customWidth="1"/>
    <col min="3" max="3" width="15.83203125" bestFit="1" customWidth="1"/>
    <col min="4" max="4" width="12.83203125" bestFit="1" customWidth="1"/>
    <col min="5" max="5" width="12.5" bestFit="1" customWidth="1"/>
    <col min="6" max="6" width="9" bestFit="1" customWidth="1"/>
    <col min="7" max="7" width="12" bestFit="1" customWidth="1"/>
    <col min="8" max="8" width="12.6640625" bestFit="1" customWidth="1"/>
    <col min="9" max="9" width="12" bestFit="1" customWidth="1"/>
    <col min="10" max="10" width="16.5" bestFit="1" customWidth="1"/>
    <col min="11" max="11" width="8.5" bestFit="1" customWidth="1"/>
    <col min="12" max="12" width="10.83203125" bestFit="1" customWidth="1"/>
    <col min="13" max="13" width="12.83203125" bestFit="1" customWidth="1"/>
    <col min="14" max="14" width="16.83203125" bestFit="1" customWidth="1"/>
    <col min="15" max="15" width="17.6640625" bestFit="1" customWidth="1"/>
    <col min="16" max="16" width="11.5" bestFit="1" customWidth="1"/>
    <col min="17" max="17" width="33.5" bestFit="1" customWidth="1"/>
    <col min="18" max="18" width="31.6640625" customWidth="1"/>
    <col min="19" max="19" width="25.1640625" customWidth="1"/>
  </cols>
  <sheetData>
    <row r="1" spans="1:19" x14ac:dyDescent="0.2">
      <c r="A1" s="9" t="s">
        <v>2</v>
      </c>
    </row>
    <row r="2" spans="1:19" s="9" customFormat="1" x14ac:dyDescent="0.2">
      <c r="A2" s="9" t="s">
        <v>69</v>
      </c>
      <c r="B2" s="9" t="s">
        <v>70</v>
      </c>
      <c r="C2" s="9" t="s">
        <v>71</v>
      </c>
      <c r="D2" s="9" t="s">
        <v>72</v>
      </c>
      <c r="E2" s="9" t="s">
        <v>73</v>
      </c>
      <c r="F2" s="9" t="s">
        <v>74</v>
      </c>
      <c r="G2" s="9" t="s">
        <v>75</v>
      </c>
      <c r="H2" s="9" t="s">
        <v>76</v>
      </c>
      <c r="I2" s="9" t="s">
        <v>77</v>
      </c>
      <c r="J2" s="9" t="s">
        <v>78</v>
      </c>
      <c r="K2" s="9" t="s">
        <v>79</v>
      </c>
      <c r="L2" s="9" t="s">
        <v>80</v>
      </c>
      <c r="M2" s="9" t="s">
        <v>81</v>
      </c>
      <c r="N2" s="9" t="s">
        <v>82</v>
      </c>
      <c r="O2" s="9" t="s">
        <v>83</v>
      </c>
      <c r="P2" s="9" t="s">
        <v>84</v>
      </c>
      <c r="Q2" s="9" t="s">
        <v>85</v>
      </c>
      <c r="R2" s="9" t="s">
        <v>86</v>
      </c>
      <c r="S2" s="9" t="s">
        <v>87</v>
      </c>
    </row>
    <row r="3" spans="1:19" x14ac:dyDescent="0.2">
      <c r="A3" t="s">
        <v>88</v>
      </c>
      <c r="B3" t="s">
        <v>89</v>
      </c>
      <c r="C3" t="s">
        <v>90</v>
      </c>
      <c r="D3">
        <v>1</v>
      </c>
      <c r="E3" s="3">
        <v>146013496</v>
      </c>
      <c r="F3" s="14">
        <v>0.91942929080990299</v>
      </c>
      <c r="G3" s="4">
        <v>5.9082867903121902E-8</v>
      </c>
      <c r="H3">
        <v>-0.37839589956914699</v>
      </c>
      <c r="I3">
        <v>6.9794719642194802E-2</v>
      </c>
      <c r="J3">
        <v>-6.5435299999999996</v>
      </c>
      <c r="K3">
        <v>7482</v>
      </c>
      <c r="L3">
        <v>5664</v>
      </c>
      <c r="M3">
        <v>0.92959999999999998</v>
      </c>
      <c r="N3">
        <v>0.76686299999999996</v>
      </c>
      <c r="O3" t="s">
        <v>91</v>
      </c>
      <c r="P3" t="s">
        <v>92</v>
      </c>
      <c r="Q3" t="s">
        <v>93</v>
      </c>
      <c r="R3" t="s">
        <v>94</v>
      </c>
      <c r="S3" t="s">
        <v>95</v>
      </c>
    </row>
    <row r="4" spans="1:19" x14ac:dyDescent="0.2">
      <c r="A4" t="s">
        <v>88</v>
      </c>
      <c r="B4" t="s">
        <v>96</v>
      </c>
      <c r="C4" t="s">
        <v>97</v>
      </c>
      <c r="D4">
        <v>1</v>
      </c>
      <c r="E4">
        <v>207510847</v>
      </c>
      <c r="F4" s="14">
        <v>0.79897330595482496</v>
      </c>
      <c r="G4">
        <v>7.9717594034196106E-8</v>
      </c>
      <c r="H4">
        <v>-0.23560887522183199</v>
      </c>
      <c r="I4">
        <v>4.3893278164182703E-2</v>
      </c>
      <c r="J4">
        <v>-1.3684700000000001</v>
      </c>
      <c r="K4">
        <v>6591</v>
      </c>
      <c r="L4">
        <v>5082</v>
      </c>
      <c r="M4">
        <v>0.86960000000000004</v>
      </c>
      <c r="N4">
        <v>0.88029400000000002</v>
      </c>
      <c r="O4" t="s">
        <v>98</v>
      </c>
      <c r="P4" t="s">
        <v>99</v>
      </c>
      <c r="Q4" t="s">
        <v>100</v>
      </c>
      <c r="R4" t="s">
        <v>101</v>
      </c>
      <c r="S4" t="s">
        <v>95</v>
      </c>
    </row>
    <row r="5" spans="1:19" x14ac:dyDescent="0.2">
      <c r="A5" t="s">
        <v>88</v>
      </c>
      <c r="B5" t="s">
        <v>102</v>
      </c>
      <c r="C5" t="s">
        <v>103</v>
      </c>
      <c r="D5">
        <v>2</v>
      </c>
      <c r="E5">
        <v>38895759</v>
      </c>
      <c r="F5" s="14">
        <v>0.97822128851540602</v>
      </c>
      <c r="G5" s="4">
        <v>1.9003513758312598E-8</v>
      </c>
      <c r="H5">
        <v>-0.72622523421097696</v>
      </c>
      <c r="I5">
        <v>0.13308751688373399</v>
      </c>
      <c r="J5">
        <v>-2.1171899999999999</v>
      </c>
      <c r="K5">
        <v>7970</v>
      </c>
      <c r="L5">
        <v>5999</v>
      </c>
      <c r="M5">
        <v>0.90129999999999999</v>
      </c>
      <c r="N5">
        <v>0.88513399999999998</v>
      </c>
      <c r="O5" t="s">
        <v>104</v>
      </c>
      <c r="P5" t="s">
        <v>105</v>
      </c>
      <c r="Q5" t="s">
        <v>100</v>
      </c>
      <c r="R5" t="s">
        <v>106</v>
      </c>
      <c r="S5" t="s">
        <v>95</v>
      </c>
    </row>
    <row r="6" spans="1:19" x14ac:dyDescent="0.2">
      <c r="A6" t="s">
        <v>88</v>
      </c>
      <c r="B6" t="s">
        <v>102</v>
      </c>
      <c r="C6" t="s">
        <v>107</v>
      </c>
      <c r="D6">
        <v>2</v>
      </c>
      <c r="E6">
        <v>127133851</v>
      </c>
      <c r="F6" s="14">
        <v>0.426759410801964</v>
      </c>
      <c r="G6">
        <v>1.16993859455924E-8</v>
      </c>
      <c r="H6">
        <v>0.200183959045172</v>
      </c>
      <c r="I6">
        <v>3.50950579761556E-2</v>
      </c>
      <c r="J6">
        <v>-0.31581100000000001</v>
      </c>
      <c r="K6">
        <v>3781</v>
      </c>
      <c r="L6">
        <v>2477</v>
      </c>
      <c r="M6">
        <v>0.46239999999999998</v>
      </c>
      <c r="N6">
        <v>0.470275</v>
      </c>
      <c r="O6" t="s">
        <v>98</v>
      </c>
      <c r="P6" t="s">
        <v>108</v>
      </c>
      <c r="Q6" t="s">
        <v>93</v>
      </c>
      <c r="R6" t="s">
        <v>109</v>
      </c>
      <c r="S6" t="s">
        <v>95</v>
      </c>
    </row>
    <row r="7" spans="1:19" x14ac:dyDescent="0.2">
      <c r="A7" t="s">
        <v>88</v>
      </c>
      <c r="B7" t="s">
        <v>102</v>
      </c>
      <c r="C7" t="s">
        <v>110</v>
      </c>
      <c r="D7">
        <v>2</v>
      </c>
      <c r="E7">
        <v>127135234</v>
      </c>
      <c r="F7" s="14">
        <v>0.404826833924189</v>
      </c>
      <c r="G7" s="4">
        <v>2.1563290233553601E-8</v>
      </c>
      <c r="H7">
        <v>0.19964443590901201</v>
      </c>
      <c r="I7">
        <v>3.5440513617406202E-2</v>
      </c>
      <c r="J7">
        <v>-0.55590399999999995</v>
      </c>
      <c r="K7">
        <v>3588</v>
      </c>
      <c r="L7">
        <v>2350</v>
      </c>
      <c r="M7">
        <v>0.39329999999999998</v>
      </c>
      <c r="N7">
        <v>0.39736700000000003</v>
      </c>
      <c r="O7" t="s">
        <v>98</v>
      </c>
      <c r="P7" t="s">
        <v>111</v>
      </c>
      <c r="Q7" t="s">
        <v>93</v>
      </c>
      <c r="R7" t="s">
        <v>112</v>
      </c>
      <c r="S7" t="s">
        <v>95</v>
      </c>
    </row>
    <row r="8" spans="1:19" x14ac:dyDescent="0.2">
      <c r="A8" t="s">
        <v>88</v>
      </c>
      <c r="B8" t="s">
        <v>89</v>
      </c>
      <c r="C8" t="s">
        <v>113</v>
      </c>
      <c r="D8">
        <v>13</v>
      </c>
      <c r="E8" s="3">
        <v>77089648</v>
      </c>
      <c r="F8" s="14">
        <v>1.72562553925798E-2</v>
      </c>
      <c r="G8" s="4">
        <v>4.5858767925121003E-8</v>
      </c>
      <c r="H8">
        <v>0.85871797693490204</v>
      </c>
      <c r="I8">
        <v>0.15708267272974599</v>
      </c>
      <c r="J8">
        <v>-1.0350600000000001</v>
      </c>
      <c r="K8">
        <v>163</v>
      </c>
      <c r="L8">
        <v>77</v>
      </c>
      <c r="M8">
        <v>1.762E-2</v>
      </c>
      <c r="N8">
        <v>1.4900399999999999E-2</v>
      </c>
      <c r="O8" t="s">
        <v>91</v>
      </c>
      <c r="P8" t="s">
        <v>114</v>
      </c>
      <c r="Q8" t="s">
        <v>115</v>
      </c>
      <c r="R8" t="s">
        <v>116</v>
      </c>
      <c r="S8" t="s">
        <v>95</v>
      </c>
    </row>
    <row r="9" spans="1:19" x14ac:dyDescent="0.2">
      <c r="A9" t="s">
        <v>88</v>
      </c>
      <c r="B9" t="s">
        <v>96</v>
      </c>
      <c r="C9" t="s">
        <v>117</v>
      </c>
      <c r="D9">
        <v>19</v>
      </c>
      <c r="E9">
        <v>44820881</v>
      </c>
      <c r="F9" s="14">
        <v>0.35634789777411402</v>
      </c>
      <c r="G9">
        <v>3.4943983566666702E-9</v>
      </c>
      <c r="H9">
        <v>0.21555131806305899</v>
      </c>
      <c r="I9">
        <v>3.6493880230159398E-2</v>
      </c>
      <c r="J9">
        <v>-0.34486899999999998</v>
      </c>
      <c r="K9">
        <v>3121</v>
      </c>
      <c r="L9">
        <v>2066</v>
      </c>
      <c r="M9">
        <v>0.2152</v>
      </c>
      <c r="N9">
        <v>0.203823</v>
      </c>
      <c r="O9" t="s">
        <v>98</v>
      </c>
      <c r="P9" t="s">
        <v>118</v>
      </c>
      <c r="Q9" t="s">
        <v>100</v>
      </c>
      <c r="R9" t="s">
        <v>119</v>
      </c>
      <c r="S9" t="s">
        <v>95</v>
      </c>
    </row>
    <row r="10" spans="1:19" x14ac:dyDescent="0.2">
      <c r="A10" t="s">
        <v>88</v>
      </c>
      <c r="B10" t="s">
        <v>96</v>
      </c>
      <c r="C10" t="s">
        <v>120</v>
      </c>
      <c r="D10">
        <v>19</v>
      </c>
      <c r="E10">
        <v>44848259</v>
      </c>
      <c r="F10" s="14">
        <v>6.43577856558495E-2</v>
      </c>
      <c r="G10">
        <v>1.7649280590300799E-10</v>
      </c>
      <c r="H10">
        <v>0.45523149399756102</v>
      </c>
      <c r="I10">
        <v>7.1347133407646604E-2</v>
      </c>
      <c r="J10">
        <v>-0.87290500000000004</v>
      </c>
      <c r="K10">
        <v>628</v>
      </c>
      <c r="L10">
        <v>316</v>
      </c>
      <c r="M10">
        <v>2.5700000000000001E-2</v>
      </c>
      <c r="N10">
        <v>2.13571E-2</v>
      </c>
      <c r="O10" t="s">
        <v>98</v>
      </c>
      <c r="P10" t="s">
        <v>121</v>
      </c>
      <c r="Q10" t="s">
        <v>100</v>
      </c>
      <c r="R10" t="s">
        <v>122</v>
      </c>
      <c r="S10" t="s">
        <v>95</v>
      </c>
    </row>
    <row r="11" spans="1:19" x14ac:dyDescent="0.2">
      <c r="A11" t="s">
        <v>88</v>
      </c>
      <c r="B11" t="s">
        <v>96</v>
      </c>
      <c r="C11" t="s">
        <v>123</v>
      </c>
      <c r="D11">
        <v>19</v>
      </c>
      <c r="E11">
        <v>44864715</v>
      </c>
      <c r="F11" s="14">
        <v>0.858799454297408</v>
      </c>
      <c r="G11">
        <v>9.3033207831204198E-8</v>
      </c>
      <c r="H11">
        <v>-0.266682085238023</v>
      </c>
      <c r="I11">
        <v>4.9942044912286897E-2</v>
      </c>
      <c r="J11">
        <v>-2.5057699999999999E-2</v>
      </c>
      <c r="K11">
        <v>7148</v>
      </c>
      <c r="L11">
        <v>5442</v>
      </c>
      <c r="M11">
        <v>0.86850000000000005</v>
      </c>
      <c r="N11">
        <v>0.86739599999999994</v>
      </c>
      <c r="O11" t="s">
        <v>98</v>
      </c>
      <c r="P11" t="s">
        <v>124</v>
      </c>
      <c r="Q11" t="s">
        <v>100</v>
      </c>
      <c r="R11" t="s">
        <v>122</v>
      </c>
      <c r="S11" t="s">
        <v>95</v>
      </c>
    </row>
    <row r="12" spans="1:19" x14ac:dyDescent="0.2">
      <c r="A12" t="s">
        <v>88</v>
      </c>
      <c r="B12" t="s">
        <v>96</v>
      </c>
      <c r="C12" t="s">
        <v>125</v>
      </c>
      <c r="D12">
        <v>19</v>
      </c>
      <c r="E12">
        <v>44864753</v>
      </c>
      <c r="F12" s="14">
        <v>0.83843003412969297</v>
      </c>
      <c r="G12">
        <v>7.6485971313907804E-8</v>
      </c>
      <c r="H12">
        <v>-0.252996361127098</v>
      </c>
      <c r="I12">
        <v>4.7067096745426702E-2</v>
      </c>
      <c r="J12">
        <v>0.27139000000000002</v>
      </c>
      <c r="K12">
        <v>6962</v>
      </c>
      <c r="L12">
        <v>5321</v>
      </c>
      <c r="M12">
        <v>0.85209999999999997</v>
      </c>
      <c r="N12">
        <v>0.85293399999999997</v>
      </c>
      <c r="O12" t="s">
        <v>98</v>
      </c>
      <c r="P12" t="s">
        <v>126</v>
      </c>
      <c r="Q12" t="s">
        <v>100</v>
      </c>
      <c r="R12" t="s">
        <v>122</v>
      </c>
      <c r="S12" t="s">
        <v>95</v>
      </c>
    </row>
    <row r="13" spans="1:19" x14ac:dyDescent="0.2">
      <c r="A13" t="s">
        <v>88</v>
      </c>
      <c r="B13" t="s">
        <v>96</v>
      </c>
      <c r="C13" t="s">
        <v>127</v>
      </c>
      <c r="D13">
        <v>19</v>
      </c>
      <c r="E13">
        <v>44878777</v>
      </c>
      <c r="F13" s="14">
        <v>0.52129692832764496</v>
      </c>
      <c r="G13">
        <v>1.3744626844293499E-9</v>
      </c>
      <c r="H13">
        <v>-0.21060763489730799</v>
      </c>
      <c r="I13">
        <v>3.4762672328649998E-2</v>
      </c>
      <c r="J13">
        <v>-0.19283800000000001</v>
      </c>
      <c r="K13">
        <v>4239</v>
      </c>
      <c r="L13">
        <v>3398</v>
      </c>
      <c r="M13">
        <v>0.58499999999999996</v>
      </c>
      <c r="N13">
        <v>0.59806599999999999</v>
      </c>
      <c r="O13" t="s">
        <v>98</v>
      </c>
      <c r="P13" t="s">
        <v>128</v>
      </c>
      <c r="Q13" t="s">
        <v>129</v>
      </c>
      <c r="R13" t="s">
        <v>130</v>
      </c>
      <c r="S13" t="s">
        <v>95</v>
      </c>
    </row>
    <row r="14" spans="1:19" x14ac:dyDescent="0.2">
      <c r="A14" t="s">
        <v>88</v>
      </c>
      <c r="B14" t="s">
        <v>96</v>
      </c>
      <c r="C14" t="s">
        <v>131</v>
      </c>
      <c r="D14">
        <v>19</v>
      </c>
      <c r="E14">
        <v>44882099</v>
      </c>
      <c r="F14" s="14">
        <v>1.8329245025892602E-2</v>
      </c>
      <c r="G14">
        <v>9.2624389760084702E-8</v>
      </c>
      <c r="H14">
        <v>0.68847743860922295</v>
      </c>
      <c r="I14">
        <v>0.12891316277597101</v>
      </c>
      <c r="J14">
        <v>-0.36944100000000002</v>
      </c>
      <c r="K14">
        <v>197</v>
      </c>
      <c r="L14">
        <v>72</v>
      </c>
      <c r="M14">
        <v>7.6829999999999997E-3</v>
      </c>
      <c r="N14">
        <v>6.6417300000000002E-3</v>
      </c>
      <c r="O14" t="s">
        <v>98</v>
      </c>
      <c r="P14" t="s">
        <v>132</v>
      </c>
      <c r="Q14" t="s">
        <v>133</v>
      </c>
      <c r="R14" t="s">
        <v>134</v>
      </c>
      <c r="S14" t="s">
        <v>95</v>
      </c>
    </row>
    <row r="15" spans="1:19" x14ac:dyDescent="0.2">
      <c r="A15" t="s">
        <v>88</v>
      </c>
      <c r="B15" t="s">
        <v>96</v>
      </c>
      <c r="C15" t="s">
        <v>135</v>
      </c>
      <c r="D15">
        <v>19</v>
      </c>
      <c r="E15">
        <v>44882502</v>
      </c>
      <c r="F15" s="14">
        <v>0.37428337428337399</v>
      </c>
      <c r="G15">
        <v>3.2504941353737098E-10</v>
      </c>
      <c r="H15">
        <v>-0.22658160570827501</v>
      </c>
      <c r="I15">
        <v>3.6043517830693497E-2</v>
      </c>
      <c r="J15">
        <v>-0.29831299999999999</v>
      </c>
      <c r="K15">
        <v>2994</v>
      </c>
      <c r="L15">
        <v>2490</v>
      </c>
      <c r="M15">
        <v>0.35039999999999999</v>
      </c>
      <c r="N15">
        <v>0.34297499999999997</v>
      </c>
      <c r="O15" t="s">
        <v>98</v>
      </c>
      <c r="P15" t="s">
        <v>136</v>
      </c>
      <c r="Q15" t="s">
        <v>115</v>
      </c>
      <c r="R15" t="s">
        <v>134</v>
      </c>
      <c r="S15" t="s">
        <v>95</v>
      </c>
    </row>
    <row r="16" spans="1:19" x14ac:dyDescent="0.2">
      <c r="A16" t="s">
        <v>88</v>
      </c>
      <c r="B16" t="s">
        <v>96</v>
      </c>
      <c r="C16" t="s">
        <v>137</v>
      </c>
      <c r="D16">
        <v>19</v>
      </c>
      <c r="E16">
        <v>44883377</v>
      </c>
      <c r="F16" s="14">
        <v>4.62975589799536E-2</v>
      </c>
      <c r="G16">
        <v>7.4922677757520398E-11</v>
      </c>
      <c r="H16">
        <v>0.53770932565607499</v>
      </c>
      <c r="I16">
        <v>8.2591644909533996E-2</v>
      </c>
      <c r="J16">
        <v>-0.42552400000000001</v>
      </c>
      <c r="K16">
        <v>469</v>
      </c>
      <c r="L16">
        <v>210</v>
      </c>
      <c r="M16">
        <v>2.2210000000000001E-2</v>
      </c>
      <c r="N16">
        <v>2.1304199999999999E-2</v>
      </c>
      <c r="O16" t="s">
        <v>98</v>
      </c>
      <c r="P16" t="s">
        <v>138</v>
      </c>
      <c r="Q16" t="s">
        <v>115</v>
      </c>
      <c r="R16" t="s">
        <v>134</v>
      </c>
      <c r="S16" t="s">
        <v>95</v>
      </c>
    </row>
    <row r="17" spans="1:19" x14ac:dyDescent="0.2">
      <c r="A17" t="s">
        <v>88</v>
      </c>
      <c r="B17" t="s">
        <v>96</v>
      </c>
      <c r="C17" t="s">
        <v>139</v>
      </c>
      <c r="D17">
        <v>19</v>
      </c>
      <c r="E17">
        <v>44892073</v>
      </c>
      <c r="F17" s="14">
        <v>0.36601663711986898</v>
      </c>
      <c r="G17">
        <v>5.7039819148190399E-11</v>
      </c>
      <c r="H17">
        <v>-0.23558248924502301</v>
      </c>
      <c r="I17">
        <v>3.5959676454236297E-2</v>
      </c>
      <c r="J17">
        <v>0.124349</v>
      </c>
      <c r="K17">
        <v>2913</v>
      </c>
      <c r="L17">
        <v>2455</v>
      </c>
      <c r="M17">
        <v>0.32919999999999999</v>
      </c>
      <c r="N17">
        <v>0.31481399999999998</v>
      </c>
      <c r="O17" t="s">
        <v>98</v>
      </c>
      <c r="P17" t="s">
        <v>140</v>
      </c>
      <c r="Q17" t="s">
        <v>100</v>
      </c>
      <c r="R17" t="s">
        <v>141</v>
      </c>
      <c r="S17" t="s">
        <v>95</v>
      </c>
    </row>
    <row r="18" spans="1:19" x14ac:dyDescent="0.2">
      <c r="A18" t="s">
        <v>88</v>
      </c>
      <c r="B18" t="s">
        <v>96</v>
      </c>
      <c r="C18" t="s">
        <v>142</v>
      </c>
      <c r="D18">
        <v>19</v>
      </c>
      <c r="E18">
        <v>44892587</v>
      </c>
      <c r="F18" s="14">
        <v>0.17372939092519399</v>
      </c>
      <c r="G18">
        <v>3.8273293467817603E-27</v>
      </c>
      <c r="H18">
        <v>0.50916636070392296</v>
      </c>
      <c r="I18">
        <v>4.7187618643359401E-2</v>
      </c>
      <c r="J18">
        <v>-3.96319</v>
      </c>
      <c r="K18">
        <v>1671</v>
      </c>
      <c r="L18">
        <v>879</v>
      </c>
      <c r="M18">
        <v>7.5439999999999993E-2</v>
      </c>
      <c r="N18">
        <v>6.3183299999999998E-2</v>
      </c>
      <c r="O18" t="s">
        <v>98</v>
      </c>
      <c r="P18" t="s">
        <v>143</v>
      </c>
      <c r="Q18" t="s">
        <v>100</v>
      </c>
      <c r="R18" t="s">
        <v>141</v>
      </c>
      <c r="S18" t="s">
        <v>95</v>
      </c>
    </row>
    <row r="19" spans="1:19" x14ac:dyDescent="0.2">
      <c r="A19" t="s">
        <v>88</v>
      </c>
      <c r="B19" t="s">
        <v>96</v>
      </c>
      <c r="C19" t="s">
        <v>144</v>
      </c>
      <c r="D19">
        <v>19</v>
      </c>
      <c r="E19">
        <v>44893716</v>
      </c>
      <c r="F19" s="14">
        <v>4.6668483444610998E-2</v>
      </c>
      <c r="G19">
        <v>5.16344869594287E-12</v>
      </c>
      <c r="H19">
        <v>0.56701902349780897</v>
      </c>
      <c r="I19">
        <v>8.2164655826159005E-2</v>
      </c>
      <c r="J19">
        <v>-0.32220799999999999</v>
      </c>
      <c r="K19">
        <v>477</v>
      </c>
      <c r="L19">
        <v>208</v>
      </c>
      <c r="M19">
        <v>2.7179999999999999E-2</v>
      </c>
      <c r="N19">
        <v>2.7719199999999999E-2</v>
      </c>
      <c r="O19" t="s">
        <v>98</v>
      </c>
      <c r="P19" t="s">
        <v>145</v>
      </c>
      <c r="Q19" t="s">
        <v>100</v>
      </c>
      <c r="R19" t="s">
        <v>141</v>
      </c>
      <c r="S19" t="s">
        <v>95</v>
      </c>
    </row>
    <row r="20" spans="1:19" x14ac:dyDescent="0.2">
      <c r="A20" t="s">
        <v>88</v>
      </c>
      <c r="B20" t="s">
        <v>96</v>
      </c>
      <c r="C20" t="s">
        <v>146</v>
      </c>
      <c r="D20">
        <v>19</v>
      </c>
      <c r="E20">
        <v>44894050</v>
      </c>
      <c r="F20" s="14">
        <v>4.6749352596429102E-2</v>
      </c>
      <c r="G20">
        <v>6.1794528029403903E-12</v>
      </c>
      <c r="H20">
        <v>0.56430297772393101</v>
      </c>
      <c r="I20">
        <v>8.20750622963419E-2</v>
      </c>
      <c r="J20">
        <v>-0.32848500000000003</v>
      </c>
      <c r="K20">
        <v>477</v>
      </c>
      <c r="L20">
        <v>209</v>
      </c>
      <c r="M20">
        <v>2.7060000000000001E-2</v>
      </c>
      <c r="N20">
        <v>2.76437E-2</v>
      </c>
      <c r="O20" t="s">
        <v>98</v>
      </c>
      <c r="P20" t="s">
        <v>147</v>
      </c>
      <c r="Q20" t="s">
        <v>148</v>
      </c>
      <c r="R20" t="s">
        <v>141</v>
      </c>
      <c r="S20" t="s">
        <v>149</v>
      </c>
    </row>
    <row r="21" spans="1:19" x14ac:dyDescent="0.2">
      <c r="A21" t="s">
        <v>88</v>
      </c>
      <c r="B21" t="s">
        <v>96</v>
      </c>
      <c r="C21" t="s">
        <v>150</v>
      </c>
      <c r="D21">
        <v>19</v>
      </c>
      <c r="E21">
        <v>44894695</v>
      </c>
      <c r="F21" s="14">
        <v>4.6836651213526002E-2</v>
      </c>
      <c r="G21">
        <v>1.19772537828598E-11</v>
      </c>
      <c r="H21">
        <v>0.55549935383508997</v>
      </c>
      <c r="I21">
        <v>8.1926189202356905E-2</v>
      </c>
      <c r="J21">
        <v>-0.22008900000000001</v>
      </c>
      <c r="K21">
        <v>477</v>
      </c>
      <c r="L21">
        <v>210</v>
      </c>
      <c r="M21">
        <v>2.699E-2</v>
      </c>
      <c r="N21">
        <v>2.76285E-2</v>
      </c>
      <c r="O21" t="s">
        <v>98</v>
      </c>
      <c r="P21" t="s">
        <v>151</v>
      </c>
      <c r="Q21" t="s">
        <v>100</v>
      </c>
      <c r="R21" t="s">
        <v>141</v>
      </c>
      <c r="S21" t="s">
        <v>95</v>
      </c>
    </row>
    <row r="22" spans="1:19" x14ac:dyDescent="0.2">
      <c r="A22" t="s">
        <v>88</v>
      </c>
      <c r="B22" t="s">
        <v>96</v>
      </c>
      <c r="C22" t="s">
        <v>152</v>
      </c>
      <c r="D22">
        <v>19</v>
      </c>
      <c r="E22">
        <v>44895007</v>
      </c>
      <c r="F22" s="14">
        <v>0.44211100504568401</v>
      </c>
      <c r="G22">
        <v>7.4369216364042598E-9</v>
      </c>
      <c r="H22">
        <v>-0.20233223448979601</v>
      </c>
      <c r="I22">
        <v>3.50010473216203E-2</v>
      </c>
      <c r="J22">
        <v>-4.33184E-2</v>
      </c>
      <c r="K22">
        <v>3584</v>
      </c>
      <c r="L22">
        <v>2900</v>
      </c>
      <c r="M22">
        <v>0.58140000000000003</v>
      </c>
      <c r="N22">
        <v>0.59682599999999997</v>
      </c>
      <c r="O22" t="s">
        <v>98</v>
      </c>
      <c r="P22" t="s">
        <v>153</v>
      </c>
      <c r="Q22" t="s">
        <v>100</v>
      </c>
      <c r="R22" t="s">
        <v>141</v>
      </c>
      <c r="S22" t="s">
        <v>95</v>
      </c>
    </row>
    <row r="23" spans="1:19" x14ac:dyDescent="0.2">
      <c r="A23" t="s">
        <v>88</v>
      </c>
      <c r="B23" t="s">
        <v>96</v>
      </c>
      <c r="C23" t="s">
        <v>154</v>
      </c>
      <c r="D23">
        <v>19</v>
      </c>
      <c r="E23">
        <v>44895459</v>
      </c>
      <c r="F23" s="14">
        <v>0.44918837812031098</v>
      </c>
      <c r="G23">
        <v>1.4475750245794901E-9</v>
      </c>
      <c r="H23">
        <v>-0.21124785169683</v>
      </c>
      <c r="I23">
        <v>3.4916433112440498E-2</v>
      </c>
      <c r="J23">
        <v>4.5299499999999999E-2</v>
      </c>
      <c r="K23">
        <v>3639</v>
      </c>
      <c r="L23">
        <v>2947</v>
      </c>
      <c r="M23">
        <v>0.58850000000000002</v>
      </c>
      <c r="N23">
        <v>0.60517600000000005</v>
      </c>
      <c r="O23" t="s">
        <v>98</v>
      </c>
      <c r="P23" t="s">
        <v>155</v>
      </c>
      <c r="Q23" t="s">
        <v>100</v>
      </c>
      <c r="R23" t="s">
        <v>141</v>
      </c>
      <c r="S23" t="s">
        <v>95</v>
      </c>
    </row>
    <row r="24" spans="1:19" x14ac:dyDescent="0.2">
      <c r="A24" t="s">
        <v>88</v>
      </c>
      <c r="B24" t="s">
        <v>96</v>
      </c>
      <c r="C24" t="s">
        <v>156</v>
      </c>
      <c r="D24">
        <v>19</v>
      </c>
      <c r="E24">
        <v>44895528</v>
      </c>
      <c r="F24" s="14">
        <v>4.6613057107809698E-2</v>
      </c>
      <c r="G24">
        <v>7.4035846266611003E-12</v>
      </c>
      <c r="H24">
        <v>0.56314103799825399</v>
      </c>
      <c r="I24">
        <v>8.2214686256243702E-2</v>
      </c>
      <c r="J24">
        <v>-0.31512200000000001</v>
      </c>
      <c r="K24">
        <v>476</v>
      </c>
      <c r="L24">
        <v>208</v>
      </c>
      <c r="M24">
        <v>2.6780000000000002E-2</v>
      </c>
      <c r="N24">
        <v>2.7360300000000001E-2</v>
      </c>
      <c r="O24" t="s">
        <v>98</v>
      </c>
      <c r="P24" t="s">
        <v>157</v>
      </c>
      <c r="Q24" t="s">
        <v>100</v>
      </c>
      <c r="R24" t="s">
        <v>141</v>
      </c>
      <c r="S24" t="s">
        <v>95</v>
      </c>
    </row>
    <row r="25" spans="1:19" x14ac:dyDescent="0.2">
      <c r="A25" t="s">
        <v>88</v>
      </c>
      <c r="B25" t="s">
        <v>96</v>
      </c>
      <c r="C25" t="s">
        <v>158</v>
      </c>
      <c r="D25">
        <v>19</v>
      </c>
      <c r="E25">
        <v>44897468</v>
      </c>
      <c r="F25" s="14">
        <v>4.6638483567434899E-2</v>
      </c>
      <c r="G25">
        <v>7.7911704281807801E-12</v>
      </c>
      <c r="H25">
        <v>0.56255362081863702</v>
      </c>
      <c r="I25">
        <v>8.2216594477294694E-2</v>
      </c>
      <c r="J25">
        <v>-0.31640699999999999</v>
      </c>
      <c r="K25">
        <v>476</v>
      </c>
      <c r="L25">
        <v>208</v>
      </c>
      <c r="M25">
        <v>2.6710000000000001E-2</v>
      </c>
      <c r="N25">
        <v>2.7326300000000001E-2</v>
      </c>
      <c r="O25" t="s">
        <v>98</v>
      </c>
      <c r="P25" t="s">
        <v>159</v>
      </c>
      <c r="Q25" t="s">
        <v>100</v>
      </c>
      <c r="R25" t="s">
        <v>141</v>
      </c>
      <c r="S25" t="s">
        <v>95</v>
      </c>
    </row>
    <row r="26" spans="1:19" x14ac:dyDescent="0.2">
      <c r="A26" t="s">
        <v>88</v>
      </c>
      <c r="B26" t="s">
        <v>96</v>
      </c>
      <c r="C26" t="s">
        <v>160</v>
      </c>
      <c r="D26">
        <v>19</v>
      </c>
      <c r="E26">
        <v>44898409</v>
      </c>
      <c r="F26" s="14">
        <v>0.36733997543332902</v>
      </c>
      <c r="G26">
        <v>2.85497789468067E-15</v>
      </c>
      <c r="H26">
        <v>-0.285258900509133</v>
      </c>
      <c r="I26">
        <v>3.6122042388944099E-2</v>
      </c>
      <c r="J26">
        <v>-7.9688999999999996E-2</v>
      </c>
      <c r="K26">
        <v>2886</v>
      </c>
      <c r="L26">
        <v>2497</v>
      </c>
      <c r="M26">
        <v>0.35959999999999998</v>
      </c>
      <c r="N26">
        <v>0.34542299999999998</v>
      </c>
      <c r="O26" t="s">
        <v>98</v>
      </c>
      <c r="P26" t="s">
        <v>161</v>
      </c>
      <c r="Q26" t="s">
        <v>100</v>
      </c>
      <c r="R26" t="s">
        <v>141</v>
      </c>
      <c r="S26" t="s">
        <v>95</v>
      </c>
    </row>
    <row r="27" spans="1:19" x14ac:dyDescent="0.2">
      <c r="A27" t="s">
        <v>88</v>
      </c>
      <c r="B27" t="s">
        <v>96</v>
      </c>
      <c r="C27" t="s">
        <v>162</v>
      </c>
      <c r="D27">
        <v>19</v>
      </c>
      <c r="E27">
        <v>44898611</v>
      </c>
      <c r="F27" s="14">
        <v>6.1402295671414697E-2</v>
      </c>
      <c r="G27">
        <v>5.37198886349106E-10</v>
      </c>
      <c r="H27">
        <v>0.45366579789433398</v>
      </c>
      <c r="I27">
        <v>7.3079564645741599E-2</v>
      </c>
      <c r="J27">
        <v>-0.67896800000000002</v>
      </c>
      <c r="K27">
        <v>592</v>
      </c>
      <c r="L27">
        <v>296</v>
      </c>
      <c r="M27">
        <v>4.2020000000000002E-2</v>
      </c>
      <c r="N27">
        <v>4.16978E-2</v>
      </c>
      <c r="O27" t="s">
        <v>98</v>
      </c>
      <c r="P27" t="s">
        <v>163</v>
      </c>
      <c r="Q27" t="s">
        <v>100</v>
      </c>
      <c r="R27" t="s">
        <v>141</v>
      </c>
      <c r="S27" t="s">
        <v>95</v>
      </c>
    </row>
    <row r="28" spans="1:19" x14ac:dyDescent="0.2">
      <c r="A28" t="s">
        <v>88</v>
      </c>
      <c r="B28" t="s">
        <v>96</v>
      </c>
      <c r="C28" t="s">
        <v>164</v>
      </c>
      <c r="D28">
        <v>19</v>
      </c>
      <c r="E28">
        <v>44899220</v>
      </c>
      <c r="F28" s="14">
        <v>0.36681669394435401</v>
      </c>
      <c r="G28">
        <v>2.07112207365465E-16</v>
      </c>
      <c r="H28">
        <v>-0.29672063013598998</v>
      </c>
      <c r="I28">
        <v>3.6106661912385901E-2</v>
      </c>
      <c r="J28">
        <v>-5.87342E-2</v>
      </c>
      <c r="K28">
        <v>2878</v>
      </c>
      <c r="L28">
        <v>2501</v>
      </c>
      <c r="M28">
        <v>0.41520000000000001</v>
      </c>
      <c r="N28">
        <v>0.40995500000000001</v>
      </c>
      <c r="O28" t="s">
        <v>98</v>
      </c>
      <c r="P28" t="s">
        <v>165</v>
      </c>
      <c r="Q28" t="s">
        <v>100</v>
      </c>
      <c r="R28" t="s">
        <v>141</v>
      </c>
      <c r="S28" t="s">
        <v>95</v>
      </c>
    </row>
    <row r="29" spans="1:19" x14ac:dyDescent="0.2">
      <c r="A29" t="s">
        <v>88</v>
      </c>
      <c r="B29" t="s">
        <v>96</v>
      </c>
      <c r="C29" t="s">
        <v>166</v>
      </c>
      <c r="D29">
        <v>19</v>
      </c>
      <c r="E29">
        <v>44899959</v>
      </c>
      <c r="F29" s="14">
        <v>4.9836378511044499E-2</v>
      </c>
      <c r="G29">
        <v>6.8413831382270197E-13</v>
      </c>
      <c r="H29">
        <v>0.57075812365951795</v>
      </c>
      <c r="I29">
        <v>7.9464349611122906E-2</v>
      </c>
      <c r="J29">
        <v>-1.23421E-2</v>
      </c>
      <c r="K29">
        <v>509</v>
      </c>
      <c r="L29">
        <v>222</v>
      </c>
      <c r="M29">
        <v>2.8129999999999999E-2</v>
      </c>
      <c r="N29">
        <v>2.85277E-2</v>
      </c>
      <c r="O29" t="s">
        <v>98</v>
      </c>
      <c r="P29" t="s">
        <v>167</v>
      </c>
      <c r="Q29" t="s">
        <v>100</v>
      </c>
      <c r="R29" t="s">
        <v>141</v>
      </c>
      <c r="S29" t="s">
        <v>95</v>
      </c>
    </row>
    <row r="30" spans="1:19" x14ac:dyDescent="0.2">
      <c r="A30" t="s">
        <v>88</v>
      </c>
      <c r="B30" t="s">
        <v>96</v>
      </c>
      <c r="C30" t="s">
        <v>168</v>
      </c>
      <c r="D30">
        <v>19</v>
      </c>
      <c r="E30">
        <v>44900155</v>
      </c>
      <c r="F30" s="14">
        <v>0.39046514800163701</v>
      </c>
      <c r="G30">
        <v>7.5549219422639694E-21</v>
      </c>
      <c r="H30">
        <v>-0.33626270561564697</v>
      </c>
      <c r="I30">
        <v>3.5903645779409597E-2</v>
      </c>
      <c r="J30">
        <v>-0.55046399999999995</v>
      </c>
      <c r="K30">
        <v>3056</v>
      </c>
      <c r="L30">
        <v>2669</v>
      </c>
      <c r="M30">
        <v>0.51170000000000004</v>
      </c>
      <c r="N30">
        <v>0.52032599999999996</v>
      </c>
      <c r="O30" t="s">
        <v>98</v>
      </c>
      <c r="P30" t="s">
        <v>169</v>
      </c>
      <c r="Q30" t="s">
        <v>100</v>
      </c>
      <c r="R30" t="s">
        <v>141</v>
      </c>
      <c r="S30" t="s">
        <v>95</v>
      </c>
    </row>
    <row r="31" spans="1:19" x14ac:dyDescent="0.2">
      <c r="A31" t="s">
        <v>88</v>
      </c>
      <c r="B31" t="s">
        <v>96</v>
      </c>
      <c r="C31" t="s">
        <v>170</v>
      </c>
      <c r="D31">
        <v>19</v>
      </c>
      <c r="E31">
        <v>44901174</v>
      </c>
      <c r="F31" s="14">
        <v>0.390509953640578</v>
      </c>
      <c r="G31">
        <v>8.2074839006777296E-21</v>
      </c>
      <c r="H31">
        <v>-0.33580190534529802</v>
      </c>
      <c r="I31">
        <v>3.5887982187431902E-2</v>
      </c>
      <c r="J31">
        <v>-0.54067200000000004</v>
      </c>
      <c r="K31">
        <v>3057</v>
      </c>
      <c r="L31">
        <v>2671</v>
      </c>
      <c r="M31">
        <v>0.51180000000000003</v>
      </c>
      <c r="N31">
        <v>0.52053700000000003</v>
      </c>
      <c r="O31" t="s">
        <v>98</v>
      </c>
      <c r="P31" t="s">
        <v>171</v>
      </c>
      <c r="Q31" t="s">
        <v>100</v>
      </c>
      <c r="R31" t="s">
        <v>141</v>
      </c>
      <c r="S31" t="s">
        <v>95</v>
      </c>
    </row>
    <row r="32" spans="1:19" x14ac:dyDescent="0.2">
      <c r="A32" t="s">
        <v>88</v>
      </c>
      <c r="B32" t="s">
        <v>96</v>
      </c>
      <c r="C32" t="s">
        <v>172</v>
      </c>
      <c r="D32">
        <v>19</v>
      </c>
      <c r="E32">
        <v>44901434</v>
      </c>
      <c r="F32" s="14">
        <v>0.76011994002998495</v>
      </c>
      <c r="G32">
        <v>7.3112818192318299E-9</v>
      </c>
      <c r="H32">
        <v>0.23419493145776299</v>
      </c>
      <c r="I32">
        <v>4.04928392056964E-2</v>
      </c>
      <c r="J32">
        <v>3.4447499999999999E-2</v>
      </c>
      <c r="K32">
        <v>6556</v>
      </c>
      <c r="L32">
        <v>4598</v>
      </c>
      <c r="M32">
        <v>0.76400000000000001</v>
      </c>
      <c r="N32">
        <v>0.76336800000000005</v>
      </c>
      <c r="O32" t="s">
        <v>98</v>
      </c>
      <c r="P32" t="s">
        <v>173</v>
      </c>
      <c r="Q32" t="s">
        <v>129</v>
      </c>
      <c r="R32" t="s">
        <v>174</v>
      </c>
      <c r="S32" t="s">
        <v>95</v>
      </c>
    </row>
    <row r="33" spans="1:19" x14ac:dyDescent="0.2">
      <c r="A33" t="s">
        <v>88</v>
      </c>
      <c r="B33" t="s">
        <v>96</v>
      </c>
      <c r="C33" t="s">
        <v>175</v>
      </c>
      <c r="D33">
        <v>19</v>
      </c>
      <c r="E33">
        <v>44901715</v>
      </c>
      <c r="F33" s="14">
        <v>0.390740740740741</v>
      </c>
      <c r="G33">
        <v>4.0019467801576999E-20</v>
      </c>
      <c r="H33">
        <v>-0.33136729786729602</v>
      </c>
      <c r="I33">
        <v>3.6065206923919998E-2</v>
      </c>
      <c r="J33">
        <v>-0.85545000000000004</v>
      </c>
      <c r="K33">
        <v>3043</v>
      </c>
      <c r="L33">
        <v>2654</v>
      </c>
      <c r="M33">
        <v>0.51160000000000005</v>
      </c>
      <c r="N33">
        <v>0.52020100000000002</v>
      </c>
      <c r="O33" t="s">
        <v>98</v>
      </c>
      <c r="P33" t="s">
        <v>176</v>
      </c>
      <c r="Q33" t="s">
        <v>129</v>
      </c>
      <c r="R33" t="s">
        <v>177</v>
      </c>
      <c r="S33" t="s">
        <v>95</v>
      </c>
    </row>
    <row r="34" spans="1:19" x14ac:dyDescent="0.2">
      <c r="A34" t="s">
        <v>88</v>
      </c>
      <c r="B34" t="s">
        <v>96</v>
      </c>
      <c r="C34" t="s">
        <v>178</v>
      </c>
      <c r="D34">
        <v>19</v>
      </c>
      <c r="E34">
        <v>44901805</v>
      </c>
      <c r="F34" s="14">
        <v>0.39583333333333298</v>
      </c>
      <c r="G34">
        <v>2.1258977090258199E-20</v>
      </c>
      <c r="H34">
        <v>-0.33587333557502602</v>
      </c>
      <c r="I34">
        <v>3.6287794087075297E-2</v>
      </c>
      <c r="J34">
        <v>-1.3554999999999999</v>
      </c>
      <c r="K34">
        <v>3054</v>
      </c>
      <c r="L34">
        <v>2665</v>
      </c>
      <c r="M34">
        <v>0.51900000000000002</v>
      </c>
      <c r="N34">
        <v>0.52288299999999999</v>
      </c>
      <c r="O34" t="s">
        <v>98</v>
      </c>
      <c r="P34" t="s">
        <v>179</v>
      </c>
      <c r="Q34" t="s">
        <v>129</v>
      </c>
      <c r="R34" t="s">
        <v>180</v>
      </c>
      <c r="S34" t="s">
        <v>95</v>
      </c>
    </row>
    <row r="35" spans="1:19" x14ac:dyDescent="0.2">
      <c r="A35" t="s">
        <v>88</v>
      </c>
      <c r="B35" t="s">
        <v>96</v>
      </c>
      <c r="C35" t="s">
        <v>181</v>
      </c>
      <c r="D35">
        <v>19</v>
      </c>
      <c r="E35">
        <v>44902264</v>
      </c>
      <c r="F35" s="14">
        <v>0.36638930568817402</v>
      </c>
      <c r="G35">
        <v>3.2192292525690999E-16</v>
      </c>
      <c r="H35">
        <v>-0.29536327806124002</v>
      </c>
      <c r="I35">
        <v>3.6175125393787498E-2</v>
      </c>
      <c r="J35">
        <v>-0.175348</v>
      </c>
      <c r="K35">
        <v>2876</v>
      </c>
      <c r="L35">
        <v>2496</v>
      </c>
      <c r="M35">
        <v>0.39650000000000002</v>
      </c>
      <c r="N35">
        <v>0.38785399999999998</v>
      </c>
      <c r="O35" t="s">
        <v>98</v>
      </c>
      <c r="P35" t="s">
        <v>182</v>
      </c>
      <c r="Q35" t="s">
        <v>129</v>
      </c>
      <c r="R35" t="s">
        <v>183</v>
      </c>
      <c r="S35" t="s">
        <v>95</v>
      </c>
    </row>
    <row r="36" spans="1:19" x14ac:dyDescent="0.2">
      <c r="A36" t="s">
        <v>88</v>
      </c>
      <c r="B36" t="s">
        <v>96</v>
      </c>
      <c r="C36" t="s">
        <v>184</v>
      </c>
      <c r="D36">
        <v>19</v>
      </c>
      <c r="E36">
        <v>44903416</v>
      </c>
      <c r="F36" s="14">
        <v>0.36416382252559698</v>
      </c>
      <c r="G36">
        <v>4.6965693771821499E-48</v>
      </c>
      <c r="H36">
        <v>0.54092302768911904</v>
      </c>
      <c r="I36">
        <v>3.7138802875054902E-2</v>
      </c>
      <c r="J36">
        <v>-3.5634000000000001</v>
      </c>
      <c r="K36">
        <v>3434</v>
      </c>
      <c r="L36">
        <v>1901</v>
      </c>
      <c r="M36">
        <v>0.27860000000000001</v>
      </c>
      <c r="N36">
        <v>0.27528799999999998</v>
      </c>
      <c r="O36" t="s">
        <v>98</v>
      </c>
      <c r="P36" t="s">
        <v>185</v>
      </c>
      <c r="Q36" t="s">
        <v>129</v>
      </c>
      <c r="R36" t="s">
        <v>186</v>
      </c>
      <c r="S36" t="s">
        <v>95</v>
      </c>
    </row>
    <row r="37" spans="1:19" x14ac:dyDescent="0.2">
      <c r="A37" t="s">
        <v>88</v>
      </c>
      <c r="B37" t="s">
        <v>96</v>
      </c>
      <c r="C37" t="s">
        <v>187</v>
      </c>
      <c r="D37">
        <v>19</v>
      </c>
      <c r="E37">
        <v>44904531</v>
      </c>
      <c r="F37" s="14">
        <v>0.38616223585548698</v>
      </c>
      <c r="G37">
        <v>4.8372898413937696E-21</v>
      </c>
      <c r="H37">
        <v>-0.337748921822142</v>
      </c>
      <c r="I37">
        <v>3.5882403062564502E-2</v>
      </c>
      <c r="J37">
        <v>-0.330876</v>
      </c>
      <c r="K37">
        <v>3019</v>
      </c>
      <c r="L37">
        <v>2646</v>
      </c>
      <c r="M37">
        <v>0.45450000000000002</v>
      </c>
      <c r="N37">
        <v>0.45541199999999998</v>
      </c>
      <c r="O37" t="s">
        <v>98</v>
      </c>
      <c r="P37" t="s">
        <v>188</v>
      </c>
      <c r="Q37" t="s">
        <v>189</v>
      </c>
      <c r="R37" t="s">
        <v>141</v>
      </c>
      <c r="S37" t="s">
        <v>95</v>
      </c>
    </row>
    <row r="38" spans="1:19" x14ac:dyDescent="0.2">
      <c r="A38" t="s">
        <v>88</v>
      </c>
      <c r="B38" t="s">
        <v>96</v>
      </c>
      <c r="C38" t="s">
        <v>190</v>
      </c>
      <c r="D38">
        <v>19</v>
      </c>
      <c r="E38">
        <v>44905579</v>
      </c>
      <c r="F38" s="14">
        <v>0.45943177161589899</v>
      </c>
      <c r="G38">
        <v>2.13248841203817E-11</v>
      </c>
      <c r="H38">
        <v>-0.233384463015163</v>
      </c>
      <c r="I38">
        <v>3.4850917759582503E-2</v>
      </c>
      <c r="J38">
        <v>4.0860899999999999E-2</v>
      </c>
      <c r="K38">
        <v>3705</v>
      </c>
      <c r="L38">
        <v>3022</v>
      </c>
      <c r="M38">
        <v>0.57540000000000002</v>
      </c>
      <c r="N38">
        <v>0.57738500000000004</v>
      </c>
      <c r="O38" t="s">
        <v>98</v>
      </c>
      <c r="P38" t="s">
        <v>191</v>
      </c>
      <c r="Q38" t="s">
        <v>192</v>
      </c>
      <c r="R38" t="s">
        <v>193</v>
      </c>
      <c r="S38" t="s">
        <v>95</v>
      </c>
    </row>
    <row r="39" spans="1:19" x14ac:dyDescent="0.2">
      <c r="A39" t="s">
        <v>88</v>
      </c>
      <c r="B39" t="s">
        <v>96</v>
      </c>
      <c r="C39" t="s">
        <v>194</v>
      </c>
      <c r="D39">
        <v>19</v>
      </c>
      <c r="E39">
        <v>44905910</v>
      </c>
      <c r="F39" s="14">
        <v>0.67216916780354696</v>
      </c>
      <c r="G39">
        <v>2.70852537743001E-12</v>
      </c>
      <c r="H39">
        <v>0.25920183385073797</v>
      </c>
      <c r="I39">
        <v>3.7070809788321002E-2</v>
      </c>
      <c r="J39">
        <v>-0.33708100000000002</v>
      </c>
      <c r="K39">
        <v>5847</v>
      </c>
      <c r="L39">
        <v>4007</v>
      </c>
      <c r="M39">
        <v>0.68799999999999994</v>
      </c>
      <c r="N39">
        <v>0.68446899999999999</v>
      </c>
      <c r="O39" t="s">
        <v>98</v>
      </c>
      <c r="P39" t="s">
        <v>195</v>
      </c>
      <c r="Q39" t="s">
        <v>148</v>
      </c>
      <c r="R39" t="s">
        <v>193</v>
      </c>
      <c r="S39" t="s">
        <v>196</v>
      </c>
    </row>
    <row r="40" spans="1:19" x14ac:dyDescent="0.2">
      <c r="A40" t="s">
        <v>88</v>
      </c>
      <c r="B40" t="s">
        <v>96</v>
      </c>
      <c r="C40" t="s">
        <v>197</v>
      </c>
      <c r="D40">
        <v>19</v>
      </c>
      <c r="E40">
        <v>44907187</v>
      </c>
      <c r="F40" s="14">
        <v>0.36732605729877199</v>
      </c>
      <c r="G40">
        <v>8.89721505669364E-17</v>
      </c>
      <c r="H40">
        <v>-0.300933007312987</v>
      </c>
      <c r="I40">
        <v>3.6175709993067399E-2</v>
      </c>
      <c r="J40">
        <v>-0.227626</v>
      </c>
      <c r="K40">
        <v>2880</v>
      </c>
      <c r="L40">
        <v>2505</v>
      </c>
      <c r="M40">
        <v>0.39040000000000002</v>
      </c>
      <c r="N40">
        <v>0.37523499999999999</v>
      </c>
      <c r="O40" t="s">
        <v>98</v>
      </c>
      <c r="P40" t="s">
        <v>198</v>
      </c>
      <c r="Q40" t="s">
        <v>100</v>
      </c>
      <c r="R40" t="s">
        <v>193</v>
      </c>
      <c r="S40" t="s">
        <v>95</v>
      </c>
    </row>
    <row r="41" spans="1:19" x14ac:dyDescent="0.2">
      <c r="A41" t="s">
        <v>88</v>
      </c>
      <c r="B41" t="s">
        <v>96</v>
      </c>
      <c r="C41" t="s">
        <v>199</v>
      </c>
      <c r="D41">
        <v>19</v>
      </c>
      <c r="E41">
        <v>44908684</v>
      </c>
      <c r="F41" s="14">
        <v>0.25786873676781902</v>
      </c>
      <c r="G41" s="4">
        <v>1.0431894736794999E-95</v>
      </c>
      <c r="H41">
        <v>0.87475732412928597</v>
      </c>
      <c r="I41">
        <v>4.2141221441016397E-2</v>
      </c>
      <c r="J41" s="6">
        <v>-9.9991500000000002</v>
      </c>
      <c r="K41">
        <v>2583</v>
      </c>
      <c r="L41">
        <v>1071</v>
      </c>
      <c r="M41">
        <v>0.15709999999999999</v>
      </c>
      <c r="N41">
        <v>0.15531400000000001</v>
      </c>
      <c r="O41" t="s">
        <v>98</v>
      </c>
      <c r="P41" t="s">
        <v>200</v>
      </c>
      <c r="Q41" t="s">
        <v>148</v>
      </c>
      <c r="R41" t="s">
        <v>193</v>
      </c>
      <c r="S41" t="s">
        <v>196</v>
      </c>
    </row>
    <row r="42" spans="1:19" x14ac:dyDescent="0.2">
      <c r="A42" t="s">
        <v>88</v>
      </c>
      <c r="B42" t="s">
        <v>96</v>
      </c>
      <c r="C42" t="s">
        <v>201</v>
      </c>
      <c r="D42">
        <v>19</v>
      </c>
      <c r="E42">
        <v>44908822</v>
      </c>
      <c r="F42" s="14">
        <v>3.1137379270578101E-2</v>
      </c>
      <c r="G42">
        <v>3.7560452085345301E-10</v>
      </c>
      <c r="H42">
        <v>-0.64774817949338903</v>
      </c>
      <c r="I42">
        <v>0.103410672462386</v>
      </c>
      <c r="J42">
        <v>0.262685</v>
      </c>
      <c r="K42">
        <v>198</v>
      </c>
      <c r="L42">
        <v>234</v>
      </c>
      <c r="M42">
        <v>7.7880000000000005E-2</v>
      </c>
      <c r="N42">
        <v>7.8121599999999999E-2</v>
      </c>
      <c r="O42" t="s">
        <v>98</v>
      </c>
      <c r="P42" t="s">
        <v>202</v>
      </c>
      <c r="Q42" t="s">
        <v>148</v>
      </c>
      <c r="R42" t="s">
        <v>193</v>
      </c>
      <c r="S42" t="s">
        <v>196</v>
      </c>
    </row>
    <row r="43" spans="1:19" x14ac:dyDescent="0.2">
      <c r="A43" t="s">
        <v>88</v>
      </c>
      <c r="B43" t="s">
        <v>96</v>
      </c>
      <c r="C43" t="s">
        <v>203</v>
      </c>
      <c r="D43">
        <v>19</v>
      </c>
      <c r="E43">
        <v>44909698</v>
      </c>
      <c r="F43" s="14">
        <v>5.0963246345129103E-2</v>
      </c>
      <c r="G43">
        <v>7.4460145938646099E-13</v>
      </c>
      <c r="H43">
        <v>0.56537987904362397</v>
      </c>
      <c r="I43">
        <v>7.8842710035558997E-2</v>
      </c>
      <c r="J43">
        <v>-7.3761199999999999E-2</v>
      </c>
      <c r="K43">
        <v>519</v>
      </c>
      <c r="L43">
        <v>227</v>
      </c>
      <c r="M43">
        <v>2.9399999999999999E-2</v>
      </c>
      <c r="N43">
        <v>2.9944499999999999E-2</v>
      </c>
      <c r="O43" t="s">
        <v>98</v>
      </c>
      <c r="P43" t="s">
        <v>204</v>
      </c>
      <c r="Q43" t="s">
        <v>133</v>
      </c>
      <c r="R43" t="s">
        <v>205</v>
      </c>
      <c r="S43" t="s">
        <v>95</v>
      </c>
    </row>
    <row r="44" spans="1:19" x14ac:dyDescent="0.2">
      <c r="A44" t="s">
        <v>88</v>
      </c>
      <c r="B44" t="s">
        <v>96</v>
      </c>
      <c r="C44" t="s">
        <v>206</v>
      </c>
      <c r="D44">
        <v>19</v>
      </c>
      <c r="E44">
        <v>44910319</v>
      </c>
      <c r="F44" s="14">
        <v>0.23929642759749101</v>
      </c>
      <c r="G44">
        <v>1.1403047187867399E-43</v>
      </c>
      <c r="H44">
        <v>0.58666617007293898</v>
      </c>
      <c r="I44">
        <v>4.2334556923281003E-2</v>
      </c>
      <c r="J44">
        <v>-3.8633700000000002</v>
      </c>
      <c r="K44">
        <v>2322</v>
      </c>
      <c r="L44">
        <v>1188</v>
      </c>
      <c r="M44">
        <v>0.1721</v>
      </c>
      <c r="N44">
        <v>0.16495099999999999</v>
      </c>
      <c r="O44" t="s">
        <v>98</v>
      </c>
      <c r="P44" t="s">
        <v>207</v>
      </c>
      <c r="Q44" t="s">
        <v>133</v>
      </c>
      <c r="R44" t="s">
        <v>205</v>
      </c>
      <c r="S44" t="s">
        <v>95</v>
      </c>
    </row>
    <row r="45" spans="1:19" x14ac:dyDescent="0.2">
      <c r="A45" t="s">
        <v>88</v>
      </c>
      <c r="B45" t="s">
        <v>96</v>
      </c>
      <c r="C45" t="s">
        <v>208</v>
      </c>
      <c r="D45">
        <v>19</v>
      </c>
      <c r="E45">
        <v>44911194</v>
      </c>
      <c r="F45" s="14">
        <v>0.66180479825518002</v>
      </c>
      <c r="G45">
        <v>6.2015398082295503E-11</v>
      </c>
      <c r="H45">
        <v>0.24104221935594899</v>
      </c>
      <c r="I45">
        <v>3.6863386120944301E-2</v>
      </c>
      <c r="J45">
        <v>-0.452293</v>
      </c>
      <c r="K45">
        <v>5757</v>
      </c>
      <c r="L45">
        <v>3953</v>
      </c>
      <c r="M45">
        <v>0.66990000000000005</v>
      </c>
      <c r="N45">
        <v>0.66327400000000003</v>
      </c>
      <c r="O45" t="s">
        <v>98</v>
      </c>
      <c r="P45" t="s">
        <v>209</v>
      </c>
      <c r="Q45" t="s">
        <v>133</v>
      </c>
      <c r="R45" t="s">
        <v>205</v>
      </c>
      <c r="S45" t="s">
        <v>95</v>
      </c>
    </row>
    <row r="46" spans="1:19" x14ac:dyDescent="0.2">
      <c r="A46" t="s">
        <v>88</v>
      </c>
      <c r="B46" t="s">
        <v>96</v>
      </c>
      <c r="C46" t="s">
        <v>210</v>
      </c>
      <c r="D46">
        <v>19</v>
      </c>
      <c r="E46">
        <v>44913034</v>
      </c>
      <c r="F46" s="14">
        <v>0.36263811212658598</v>
      </c>
      <c r="G46">
        <v>1.43451649312548E-19</v>
      </c>
      <c r="H46">
        <v>-0.32888010817283297</v>
      </c>
      <c r="I46">
        <v>3.6341823304172398E-2</v>
      </c>
      <c r="J46">
        <v>-0.51425399999999999</v>
      </c>
      <c r="K46">
        <v>2826</v>
      </c>
      <c r="L46">
        <v>2491</v>
      </c>
      <c r="M46">
        <v>0.34939999999999999</v>
      </c>
      <c r="N46">
        <v>0.33278600000000003</v>
      </c>
      <c r="O46" t="s">
        <v>98</v>
      </c>
      <c r="P46" t="s">
        <v>211</v>
      </c>
      <c r="Q46" t="s">
        <v>133</v>
      </c>
      <c r="R46" t="s">
        <v>205</v>
      </c>
      <c r="S46" t="s">
        <v>95</v>
      </c>
    </row>
    <row r="47" spans="1:19" x14ac:dyDescent="0.2">
      <c r="A47" t="s">
        <v>88</v>
      </c>
      <c r="B47" t="s">
        <v>96</v>
      </c>
      <c r="C47" t="s">
        <v>212</v>
      </c>
      <c r="D47">
        <v>19</v>
      </c>
      <c r="E47">
        <v>44913221</v>
      </c>
      <c r="F47" s="14">
        <v>0.66559814486427504</v>
      </c>
      <c r="G47">
        <v>8.5994313252527598E-11</v>
      </c>
      <c r="H47">
        <v>0.24020268871054701</v>
      </c>
      <c r="I47">
        <v>3.7012779646025597E-2</v>
      </c>
      <c r="J47">
        <v>-0.59767800000000004</v>
      </c>
      <c r="K47">
        <v>5785</v>
      </c>
      <c r="L47">
        <v>3974</v>
      </c>
      <c r="M47">
        <v>0.67210000000000003</v>
      </c>
      <c r="N47">
        <v>0.66544999999999999</v>
      </c>
      <c r="O47" t="s">
        <v>98</v>
      </c>
      <c r="P47" t="s">
        <v>213</v>
      </c>
      <c r="Q47" t="s">
        <v>133</v>
      </c>
      <c r="R47" t="s">
        <v>205</v>
      </c>
      <c r="S47" t="s">
        <v>95</v>
      </c>
    </row>
    <row r="48" spans="1:19" x14ac:dyDescent="0.2">
      <c r="A48" t="s">
        <v>88</v>
      </c>
      <c r="B48" t="s">
        <v>96</v>
      </c>
      <c r="C48" t="s">
        <v>214</v>
      </c>
      <c r="D48">
        <v>19</v>
      </c>
      <c r="E48">
        <v>44915229</v>
      </c>
      <c r="F48" s="14">
        <v>3.6956225282967402E-2</v>
      </c>
      <c r="G48">
        <v>9.6736444485567695E-8</v>
      </c>
      <c r="H48">
        <v>0.49151779287167402</v>
      </c>
      <c r="I48">
        <v>9.2169666985386006E-2</v>
      </c>
      <c r="J48">
        <v>2.8251399999999999E-2</v>
      </c>
      <c r="K48">
        <v>363</v>
      </c>
      <c r="L48">
        <v>179</v>
      </c>
      <c r="M48">
        <v>1.393E-2</v>
      </c>
      <c r="N48">
        <v>1.10204E-2</v>
      </c>
      <c r="O48" t="s">
        <v>98</v>
      </c>
      <c r="P48" t="s">
        <v>215</v>
      </c>
      <c r="Q48" t="s">
        <v>100</v>
      </c>
      <c r="R48" t="s">
        <v>216</v>
      </c>
      <c r="S48" t="s">
        <v>95</v>
      </c>
    </row>
    <row r="49" spans="1:19" x14ac:dyDescent="0.2">
      <c r="A49" t="s">
        <v>88</v>
      </c>
      <c r="B49" t="s">
        <v>96</v>
      </c>
      <c r="C49" t="s">
        <v>217</v>
      </c>
      <c r="D49">
        <v>19</v>
      </c>
      <c r="E49">
        <v>44915704</v>
      </c>
      <c r="F49" s="14">
        <v>0.66246537396121896</v>
      </c>
      <c r="G49">
        <v>8.4834756101344797E-11</v>
      </c>
      <c r="H49">
        <v>0.240873356061959</v>
      </c>
      <c r="I49">
        <v>3.71044299611187E-2</v>
      </c>
      <c r="J49">
        <v>-0.47897899999999999</v>
      </c>
      <c r="K49">
        <v>5677</v>
      </c>
      <c r="L49">
        <v>3889</v>
      </c>
      <c r="M49">
        <v>0.67069999999999996</v>
      </c>
      <c r="N49">
        <v>0.66104099999999999</v>
      </c>
      <c r="O49" t="s">
        <v>98</v>
      </c>
      <c r="P49" t="s">
        <v>218</v>
      </c>
      <c r="Q49" t="s">
        <v>100</v>
      </c>
      <c r="R49" t="s">
        <v>216</v>
      </c>
      <c r="S49" t="s">
        <v>95</v>
      </c>
    </row>
    <row r="50" spans="1:19" x14ac:dyDescent="0.2">
      <c r="A50" t="s">
        <v>88</v>
      </c>
      <c r="B50" t="s">
        <v>96</v>
      </c>
      <c r="C50" t="s">
        <v>219</v>
      </c>
      <c r="D50">
        <v>19</v>
      </c>
      <c r="E50">
        <v>44917843</v>
      </c>
      <c r="F50" s="14">
        <v>0.379643591501028</v>
      </c>
      <c r="G50">
        <v>2.51216258968088E-17</v>
      </c>
      <c r="H50">
        <v>-0.30447732002230499</v>
      </c>
      <c r="I50">
        <v>3.5959335475952002E-2</v>
      </c>
      <c r="J50">
        <v>-0.28292499999999998</v>
      </c>
      <c r="K50">
        <v>2970</v>
      </c>
      <c r="L50">
        <v>2569</v>
      </c>
      <c r="M50">
        <v>0.35880000000000001</v>
      </c>
      <c r="N50">
        <v>0.35113499999999997</v>
      </c>
      <c r="O50" t="s">
        <v>98</v>
      </c>
      <c r="P50" t="s">
        <v>220</v>
      </c>
      <c r="Q50" t="s">
        <v>100</v>
      </c>
      <c r="R50" t="s">
        <v>216</v>
      </c>
      <c r="S50" t="s">
        <v>95</v>
      </c>
    </row>
    <row r="51" spans="1:19" x14ac:dyDescent="0.2">
      <c r="A51" t="s">
        <v>88</v>
      </c>
      <c r="B51" t="s">
        <v>96</v>
      </c>
      <c r="C51" t="s">
        <v>221</v>
      </c>
      <c r="D51">
        <v>19</v>
      </c>
      <c r="E51">
        <v>44917947</v>
      </c>
      <c r="F51" s="14">
        <v>5.0514050719671001E-2</v>
      </c>
      <c r="G51">
        <v>4.8412066733143396E-13</v>
      </c>
      <c r="H51">
        <v>0.57181764777898503</v>
      </c>
      <c r="I51">
        <v>7.9093039313142099E-2</v>
      </c>
      <c r="J51">
        <v>-0.114069</v>
      </c>
      <c r="K51">
        <v>513</v>
      </c>
      <c r="L51">
        <v>224</v>
      </c>
      <c r="M51">
        <v>3.0079999999999999E-2</v>
      </c>
      <c r="N51">
        <v>3.0624499999999999E-2</v>
      </c>
      <c r="O51" t="s">
        <v>98</v>
      </c>
      <c r="P51" t="s">
        <v>222</v>
      </c>
      <c r="Q51" t="s">
        <v>100</v>
      </c>
      <c r="R51" t="s">
        <v>216</v>
      </c>
      <c r="S51" t="s">
        <v>95</v>
      </c>
    </row>
    <row r="52" spans="1:19" x14ac:dyDescent="0.2">
      <c r="A52" t="s">
        <v>88</v>
      </c>
      <c r="B52" t="s">
        <v>96</v>
      </c>
      <c r="C52" t="s">
        <v>223</v>
      </c>
      <c r="D52">
        <v>19</v>
      </c>
      <c r="E52">
        <v>44917997</v>
      </c>
      <c r="F52" s="14">
        <v>0.237784792753225</v>
      </c>
      <c r="G52">
        <v>9.7705533600315106E-58</v>
      </c>
      <c r="H52">
        <v>0.67869763013943196</v>
      </c>
      <c r="I52">
        <v>4.23743837121957E-2</v>
      </c>
      <c r="J52">
        <v>-3.78057</v>
      </c>
      <c r="K52">
        <v>2332</v>
      </c>
      <c r="L52">
        <v>1133</v>
      </c>
      <c r="M52">
        <v>0.1114</v>
      </c>
      <c r="N52">
        <v>9.3581200000000003E-2</v>
      </c>
      <c r="O52" t="s">
        <v>98</v>
      </c>
      <c r="P52" t="s">
        <v>224</v>
      </c>
      <c r="Q52" t="s">
        <v>100</v>
      </c>
      <c r="R52" t="s">
        <v>216</v>
      </c>
      <c r="S52" t="s">
        <v>95</v>
      </c>
    </row>
    <row r="53" spans="1:19" x14ac:dyDescent="0.2">
      <c r="A53" t="s">
        <v>88</v>
      </c>
      <c r="B53" t="s">
        <v>96</v>
      </c>
      <c r="C53" t="s">
        <v>225</v>
      </c>
      <c r="D53">
        <v>19</v>
      </c>
      <c r="E53">
        <v>44918620</v>
      </c>
      <c r="F53" s="14">
        <v>0.65502392344497595</v>
      </c>
      <c r="G53">
        <v>4.5801978268558899E-13</v>
      </c>
      <c r="H53">
        <v>0.26617239722777197</v>
      </c>
      <c r="I53">
        <v>3.6778332812298503E-2</v>
      </c>
      <c r="J53">
        <v>-0.59441100000000002</v>
      </c>
      <c r="K53">
        <v>5697</v>
      </c>
      <c r="L53">
        <v>3886</v>
      </c>
      <c r="M53">
        <v>0.65780000000000005</v>
      </c>
      <c r="N53">
        <v>0.65044800000000003</v>
      </c>
      <c r="O53" t="s">
        <v>98</v>
      </c>
      <c r="P53" t="s">
        <v>226</v>
      </c>
      <c r="Q53" t="s">
        <v>100</v>
      </c>
      <c r="R53" t="s">
        <v>216</v>
      </c>
      <c r="S53" t="s">
        <v>95</v>
      </c>
    </row>
    <row r="54" spans="1:19" x14ac:dyDescent="0.2">
      <c r="A54" t="s">
        <v>88</v>
      </c>
      <c r="B54" t="s">
        <v>96</v>
      </c>
      <c r="C54" t="s">
        <v>227</v>
      </c>
      <c r="D54">
        <v>19</v>
      </c>
      <c r="E54">
        <v>44921809</v>
      </c>
      <c r="F54" s="14">
        <v>4.7977684797768497E-2</v>
      </c>
      <c r="G54">
        <v>4.95884775742054E-11</v>
      </c>
      <c r="H54">
        <v>0.54122104790759695</v>
      </c>
      <c r="I54">
        <v>8.2350481458120905E-2</v>
      </c>
      <c r="J54">
        <v>-0.77374600000000004</v>
      </c>
      <c r="K54">
        <v>476</v>
      </c>
      <c r="L54">
        <v>212</v>
      </c>
      <c r="M54">
        <v>2.912E-2</v>
      </c>
      <c r="N54">
        <v>3.0091799999999998E-2</v>
      </c>
      <c r="O54" t="s">
        <v>98</v>
      </c>
      <c r="P54" t="s">
        <v>228</v>
      </c>
      <c r="Q54" t="s">
        <v>93</v>
      </c>
      <c r="R54" t="s">
        <v>229</v>
      </c>
      <c r="S54" t="s">
        <v>95</v>
      </c>
    </row>
    <row r="55" spans="1:19" x14ac:dyDescent="0.2">
      <c r="A55" t="s">
        <v>88</v>
      </c>
      <c r="B55" t="s">
        <v>96</v>
      </c>
      <c r="C55" t="s">
        <v>230</v>
      </c>
      <c r="D55">
        <v>19</v>
      </c>
      <c r="E55">
        <v>44922203</v>
      </c>
      <c r="F55" s="14">
        <v>0.65590443686006805</v>
      </c>
      <c r="G55">
        <v>1.29014340419511E-12</v>
      </c>
      <c r="H55">
        <v>0.26117106905286802</v>
      </c>
      <c r="I55">
        <v>3.6808708102405101E-2</v>
      </c>
      <c r="J55">
        <v>-0.67164500000000005</v>
      </c>
      <c r="K55">
        <v>5708</v>
      </c>
      <c r="L55">
        <v>3901</v>
      </c>
      <c r="M55">
        <v>0.65920000000000001</v>
      </c>
      <c r="N55">
        <v>0.65135799999999999</v>
      </c>
      <c r="O55" t="s">
        <v>98</v>
      </c>
      <c r="P55" t="s">
        <v>231</v>
      </c>
      <c r="Q55" t="s">
        <v>93</v>
      </c>
      <c r="R55" t="s">
        <v>232</v>
      </c>
      <c r="S55" t="s">
        <v>95</v>
      </c>
    </row>
    <row r="56" spans="1:19" x14ac:dyDescent="0.2">
      <c r="A56" t="s">
        <v>88</v>
      </c>
      <c r="B56" t="s">
        <v>96</v>
      </c>
      <c r="C56" t="s">
        <v>233</v>
      </c>
      <c r="D56">
        <v>19</v>
      </c>
      <c r="E56">
        <v>44924096</v>
      </c>
      <c r="F56" s="14">
        <v>0.34008456082924199</v>
      </c>
      <c r="G56">
        <v>1.6620362671848598E-17</v>
      </c>
      <c r="H56">
        <v>-0.31326598727573002</v>
      </c>
      <c r="I56">
        <v>3.6788735235956098E-2</v>
      </c>
      <c r="J56">
        <v>-0.38947900000000002</v>
      </c>
      <c r="K56">
        <v>2652</v>
      </c>
      <c r="L56">
        <v>2335</v>
      </c>
      <c r="M56">
        <v>0.33179999999999998</v>
      </c>
      <c r="N56">
        <v>0.32303399999999999</v>
      </c>
      <c r="O56" t="s">
        <v>98</v>
      </c>
      <c r="P56" t="s">
        <v>234</v>
      </c>
      <c r="Q56" t="s">
        <v>93</v>
      </c>
      <c r="R56" t="s">
        <v>235</v>
      </c>
      <c r="S56" t="s">
        <v>95</v>
      </c>
    </row>
    <row r="57" spans="1:19" x14ac:dyDescent="0.2">
      <c r="A57" t="s">
        <v>88</v>
      </c>
      <c r="B57" t="s">
        <v>96</v>
      </c>
      <c r="C57" t="s">
        <v>236</v>
      </c>
      <c r="D57">
        <v>19</v>
      </c>
      <c r="E57">
        <v>44924977</v>
      </c>
      <c r="F57" s="14">
        <v>0.24092769440654799</v>
      </c>
      <c r="G57">
        <v>4.2943700630549202E-57</v>
      </c>
      <c r="H57">
        <v>0.67256922580969403</v>
      </c>
      <c r="I57">
        <v>4.2235263960109702E-2</v>
      </c>
      <c r="J57">
        <v>-3.8232900000000001</v>
      </c>
      <c r="K57">
        <v>2378</v>
      </c>
      <c r="L57">
        <v>1154</v>
      </c>
      <c r="M57">
        <v>0.14000000000000001</v>
      </c>
      <c r="N57">
        <v>0.12599299999999999</v>
      </c>
      <c r="O57" t="s">
        <v>98</v>
      </c>
      <c r="P57" t="s">
        <v>237</v>
      </c>
      <c r="Q57" t="s">
        <v>93</v>
      </c>
      <c r="R57" t="s">
        <v>238</v>
      </c>
      <c r="S57" t="s">
        <v>95</v>
      </c>
    </row>
    <row r="58" spans="1:19" x14ac:dyDescent="0.2">
      <c r="A58" t="s">
        <v>88</v>
      </c>
      <c r="B58" t="s">
        <v>96</v>
      </c>
      <c r="C58" t="s">
        <v>239</v>
      </c>
      <c r="D58">
        <v>19</v>
      </c>
      <c r="E58">
        <v>44925202</v>
      </c>
      <c r="F58" s="14">
        <v>0.30800163576881101</v>
      </c>
      <c r="G58">
        <v>3.5865326174841602E-14</v>
      </c>
      <c r="H58">
        <v>-0.28589990351751099</v>
      </c>
      <c r="I58">
        <v>3.7741706563779898E-2</v>
      </c>
      <c r="J58">
        <v>-0.53088800000000003</v>
      </c>
      <c r="K58">
        <v>2412</v>
      </c>
      <c r="L58">
        <v>2107</v>
      </c>
      <c r="M58">
        <v>0.29920000000000002</v>
      </c>
      <c r="N58">
        <v>0.29210399999999997</v>
      </c>
      <c r="O58" t="s">
        <v>98</v>
      </c>
      <c r="P58" t="s">
        <v>240</v>
      </c>
      <c r="Q58" t="s">
        <v>93</v>
      </c>
      <c r="R58" t="s">
        <v>241</v>
      </c>
      <c r="S58" t="s">
        <v>95</v>
      </c>
    </row>
    <row r="59" spans="1:19" x14ac:dyDescent="0.2">
      <c r="A59" t="s">
        <v>88</v>
      </c>
      <c r="B59" t="s">
        <v>96</v>
      </c>
      <c r="C59" t="s">
        <v>242</v>
      </c>
      <c r="D59">
        <v>19</v>
      </c>
      <c r="E59">
        <v>44926451</v>
      </c>
      <c r="F59" s="14">
        <v>0.103198469108803</v>
      </c>
      <c r="G59">
        <v>1.3032238882750001E-11</v>
      </c>
      <c r="H59">
        <v>0.38819152928593298</v>
      </c>
      <c r="I59">
        <v>5.7354531864085997E-2</v>
      </c>
      <c r="J59">
        <v>-0.47454499999999999</v>
      </c>
      <c r="K59">
        <v>980</v>
      </c>
      <c r="L59">
        <v>530</v>
      </c>
      <c r="M59">
        <v>0.10639999999999999</v>
      </c>
      <c r="N59">
        <v>0.105444</v>
      </c>
      <c r="O59" t="s">
        <v>98</v>
      </c>
      <c r="P59" t="s">
        <v>243</v>
      </c>
      <c r="Q59" t="s">
        <v>93</v>
      </c>
      <c r="R59" t="s">
        <v>244</v>
      </c>
      <c r="S59" t="s">
        <v>95</v>
      </c>
    </row>
    <row r="60" spans="1:19" x14ac:dyDescent="0.2">
      <c r="A60" t="s">
        <v>88</v>
      </c>
      <c r="B60" t="s">
        <v>96</v>
      </c>
      <c r="C60" t="s">
        <v>245</v>
      </c>
      <c r="D60">
        <v>19</v>
      </c>
      <c r="E60">
        <v>44935297</v>
      </c>
      <c r="F60" s="14">
        <v>0.35983092446141302</v>
      </c>
      <c r="G60">
        <v>8.8663166242510601E-11</v>
      </c>
      <c r="H60">
        <v>0.236285377390822</v>
      </c>
      <c r="I60">
        <v>3.6435023537687697E-2</v>
      </c>
      <c r="J60">
        <v>-0.49190200000000001</v>
      </c>
      <c r="K60">
        <v>3217</v>
      </c>
      <c r="L60">
        <v>2061</v>
      </c>
      <c r="M60">
        <v>0.3019</v>
      </c>
      <c r="N60">
        <v>0.30552000000000001</v>
      </c>
      <c r="O60" t="s">
        <v>98</v>
      </c>
      <c r="P60" t="s">
        <v>246</v>
      </c>
      <c r="Q60" t="s">
        <v>93</v>
      </c>
      <c r="R60" t="s">
        <v>247</v>
      </c>
      <c r="S60" t="s">
        <v>95</v>
      </c>
    </row>
  </sheetData>
  <conditionalFormatting sqref="G1:G1048576">
    <cfRule type="cellIs" dxfId="12" priority="2" operator="greaterThan">
      <formula>"ㄓE-08"</formula>
    </cfRule>
  </conditionalFormatting>
  <conditionalFormatting sqref="J1:J1048576">
    <cfRule type="cellIs" dxfId="11" priority="1" operator="between">
      <formula>-4</formula>
      <formula>4</formula>
    </cfRule>
  </conditionalFormatting>
  <conditionalFormatting sqref="J3">
    <cfRule type="cellIs" dxfId="10" priority="7" operator="between">
      <formula>-4</formula>
      <formula>4</formula>
    </cfRule>
  </conditionalFormatting>
  <conditionalFormatting sqref="J41">
    <cfRule type="cellIs" priority="5" operator="greaterThan">
      <formula>0.0001</formula>
    </cfRule>
  </conditionalFormatting>
  <conditionalFormatting sqref="J2:L2">
    <cfRule type="cellIs" priority="12" operator="greaterThan">
      <formula>0.0001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56"/>
  <sheetViews>
    <sheetView topLeftCell="A13" workbookViewId="0">
      <selection activeCell="A42" sqref="A42:XFD42"/>
    </sheetView>
  </sheetViews>
  <sheetFormatPr baseColWidth="10" defaultColWidth="8.83203125" defaultRowHeight="15" x14ac:dyDescent="0.2"/>
  <cols>
    <col min="3" max="3" width="16.5" customWidth="1"/>
    <col min="10" max="10" width="16.83203125" bestFit="1" customWidth="1"/>
    <col min="11" max="11" width="8.5" bestFit="1" customWidth="1"/>
    <col min="12" max="12" width="10.83203125" bestFit="1" customWidth="1"/>
    <col min="13" max="13" width="12.83203125" bestFit="1" customWidth="1"/>
    <col min="14" max="14" width="17" bestFit="1" customWidth="1"/>
    <col min="15" max="15" width="17.83203125" bestFit="1" customWidth="1"/>
    <col min="16" max="16" width="11.5" bestFit="1" customWidth="1"/>
    <col min="17" max="17" width="33.5" bestFit="1" customWidth="1"/>
    <col min="18" max="18" width="123.1640625" bestFit="1" customWidth="1"/>
    <col min="19" max="19" width="40" bestFit="1" customWidth="1"/>
  </cols>
  <sheetData>
    <row r="1" spans="1:19" x14ac:dyDescent="0.2">
      <c r="A1" s="9" t="s">
        <v>3</v>
      </c>
    </row>
    <row r="2" spans="1:19" s="9" customFormat="1" x14ac:dyDescent="0.2">
      <c r="A2" s="9" t="s">
        <v>69</v>
      </c>
      <c r="B2" s="9" t="s">
        <v>70</v>
      </c>
      <c r="C2" s="9" t="s">
        <v>71</v>
      </c>
      <c r="D2" s="9" t="s">
        <v>72</v>
      </c>
      <c r="E2" s="9" t="s">
        <v>73</v>
      </c>
      <c r="F2" s="9" t="s">
        <v>74</v>
      </c>
      <c r="G2" s="9" t="s">
        <v>75</v>
      </c>
      <c r="H2" s="9" t="s">
        <v>76</v>
      </c>
      <c r="I2" s="9" t="s">
        <v>77</v>
      </c>
      <c r="J2" s="9" t="s">
        <v>78</v>
      </c>
      <c r="K2" s="9" t="s">
        <v>79</v>
      </c>
      <c r="L2" s="9" t="s">
        <v>80</v>
      </c>
      <c r="M2" s="9" t="s">
        <v>81</v>
      </c>
      <c r="N2" s="9" t="s">
        <v>82</v>
      </c>
      <c r="O2" s="9" t="s">
        <v>83</v>
      </c>
      <c r="P2" s="9" t="s">
        <v>84</v>
      </c>
      <c r="Q2" s="9" t="s">
        <v>85</v>
      </c>
      <c r="R2" s="9" t="s">
        <v>86</v>
      </c>
      <c r="S2" s="9" t="s">
        <v>87</v>
      </c>
    </row>
    <row r="3" spans="1:19" x14ac:dyDescent="0.2">
      <c r="A3" t="s">
        <v>248</v>
      </c>
      <c r="B3" t="s">
        <v>96</v>
      </c>
      <c r="C3" t="s">
        <v>249</v>
      </c>
      <c r="D3">
        <v>19</v>
      </c>
      <c r="E3">
        <v>44883210</v>
      </c>
      <c r="F3" s="14">
        <v>3.9760731878958497E-2</v>
      </c>
      <c r="G3" s="4">
        <v>5.6699669724051703E-9</v>
      </c>
      <c r="H3">
        <v>0.81953888214881598</v>
      </c>
      <c r="I3">
        <v>0.14066410877805899</v>
      </c>
      <c r="J3">
        <v>-0.136938</v>
      </c>
      <c r="K3">
        <v>132</v>
      </c>
      <c r="L3">
        <v>94</v>
      </c>
      <c r="M3">
        <v>0.1038</v>
      </c>
      <c r="N3">
        <v>9.2032199999999995E-2</v>
      </c>
      <c r="O3" t="s">
        <v>98</v>
      </c>
      <c r="P3" t="s">
        <v>250</v>
      </c>
      <c r="Q3" t="s">
        <v>115</v>
      </c>
      <c r="R3" t="s">
        <v>134</v>
      </c>
      <c r="S3" t="s">
        <v>95</v>
      </c>
    </row>
    <row r="4" spans="1:19" x14ac:dyDescent="0.2">
      <c r="A4" t="s">
        <v>88</v>
      </c>
      <c r="B4" t="s">
        <v>96</v>
      </c>
      <c r="C4" t="s">
        <v>251</v>
      </c>
      <c r="D4">
        <v>19</v>
      </c>
      <c r="E4">
        <v>44883598</v>
      </c>
      <c r="F4" s="14">
        <v>0.120119591980303</v>
      </c>
      <c r="G4">
        <v>9.0173509111216005E-9</v>
      </c>
      <c r="H4">
        <v>0.48519394571680202</v>
      </c>
      <c r="I4">
        <v>8.4407290715539901E-2</v>
      </c>
      <c r="J4">
        <v>-0.20031599999999999</v>
      </c>
      <c r="K4">
        <v>343</v>
      </c>
      <c r="L4">
        <v>340</v>
      </c>
      <c r="M4">
        <v>3.4130000000000001E-2</v>
      </c>
      <c r="N4">
        <v>3.9098599999999997E-2</v>
      </c>
      <c r="O4" t="s">
        <v>98</v>
      </c>
      <c r="P4" t="s">
        <v>252</v>
      </c>
      <c r="Q4" t="s">
        <v>115</v>
      </c>
      <c r="R4" t="s">
        <v>134</v>
      </c>
      <c r="S4" t="s">
        <v>95</v>
      </c>
    </row>
    <row r="5" spans="1:19" x14ac:dyDescent="0.2">
      <c r="A5" t="s">
        <v>88</v>
      </c>
      <c r="B5" t="s">
        <v>96</v>
      </c>
      <c r="C5" t="s">
        <v>253</v>
      </c>
      <c r="D5">
        <v>19</v>
      </c>
      <c r="E5">
        <v>44884202</v>
      </c>
      <c r="F5" s="14">
        <v>3.9936664320900803E-2</v>
      </c>
      <c r="G5">
        <v>3.6709210731147002E-9</v>
      </c>
      <c r="H5">
        <v>0.82589933709310104</v>
      </c>
      <c r="I5">
        <v>0.14002143111966101</v>
      </c>
      <c r="J5">
        <v>-9.9461099999999997E-2</v>
      </c>
      <c r="K5">
        <v>133</v>
      </c>
      <c r="L5">
        <v>94</v>
      </c>
      <c r="M5">
        <v>0.1036</v>
      </c>
      <c r="N5">
        <v>9.1639300000000007E-2</v>
      </c>
      <c r="O5" t="s">
        <v>98</v>
      </c>
      <c r="P5" t="s">
        <v>254</v>
      </c>
      <c r="Q5" t="s">
        <v>115</v>
      </c>
      <c r="R5" t="s">
        <v>134</v>
      </c>
      <c r="S5" t="s">
        <v>95</v>
      </c>
    </row>
    <row r="6" spans="1:19" x14ac:dyDescent="0.2">
      <c r="A6" t="s">
        <v>88</v>
      </c>
      <c r="B6" t="s">
        <v>96</v>
      </c>
      <c r="C6" t="s">
        <v>255</v>
      </c>
      <c r="D6">
        <v>19</v>
      </c>
      <c r="E6">
        <v>44884339</v>
      </c>
      <c r="F6" s="14">
        <v>3.9950721576909501E-2</v>
      </c>
      <c r="G6">
        <v>4.0116244800892498E-9</v>
      </c>
      <c r="H6">
        <v>0.82387790311311904</v>
      </c>
      <c r="I6">
        <v>0.14002686017060301</v>
      </c>
      <c r="J6">
        <v>-9.9223800000000001E-2</v>
      </c>
      <c r="K6">
        <v>133</v>
      </c>
      <c r="L6">
        <v>94</v>
      </c>
      <c r="M6">
        <v>0.10349999999999999</v>
      </c>
      <c r="N6">
        <v>9.1597700000000004E-2</v>
      </c>
      <c r="O6" t="s">
        <v>98</v>
      </c>
      <c r="P6" t="s">
        <v>256</v>
      </c>
      <c r="Q6" t="s">
        <v>115</v>
      </c>
      <c r="R6" t="s">
        <v>134</v>
      </c>
      <c r="S6" t="s">
        <v>95</v>
      </c>
    </row>
    <row r="7" spans="1:19" x14ac:dyDescent="0.2">
      <c r="A7" t="s">
        <v>88</v>
      </c>
      <c r="B7" t="s">
        <v>96</v>
      </c>
      <c r="C7" t="s">
        <v>257</v>
      </c>
      <c r="D7">
        <v>19</v>
      </c>
      <c r="E7">
        <v>44885243</v>
      </c>
      <c r="F7" s="14">
        <v>0.42576576576576602</v>
      </c>
      <c r="G7">
        <v>2.35676744237187E-11</v>
      </c>
      <c r="H7">
        <v>0.37928386442796302</v>
      </c>
      <c r="I7">
        <v>5.6761888219985797E-2</v>
      </c>
      <c r="J7">
        <v>-0.90852200000000005</v>
      </c>
      <c r="K7">
        <v>1062</v>
      </c>
      <c r="L7">
        <v>1301</v>
      </c>
      <c r="M7">
        <v>0.27700000000000002</v>
      </c>
      <c r="N7">
        <v>0.27414699999999997</v>
      </c>
      <c r="O7" t="s">
        <v>98</v>
      </c>
      <c r="P7" t="s">
        <v>258</v>
      </c>
      <c r="Q7" t="s">
        <v>115</v>
      </c>
      <c r="R7" t="s">
        <v>134</v>
      </c>
      <c r="S7" t="s">
        <v>95</v>
      </c>
    </row>
    <row r="8" spans="1:19" x14ac:dyDescent="0.2">
      <c r="A8" t="s">
        <v>88</v>
      </c>
      <c r="B8" t="s">
        <v>96</v>
      </c>
      <c r="C8" t="s">
        <v>259</v>
      </c>
      <c r="D8">
        <v>19</v>
      </c>
      <c r="E8">
        <v>44888197</v>
      </c>
      <c r="F8" s="14">
        <v>2.1097046413502098E-2</v>
      </c>
      <c r="G8">
        <v>3.4908799840758799E-8</v>
      </c>
      <c r="H8">
        <v>1.02396395347534</v>
      </c>
      <c r="I8">
        <v>0.185674121749897</v>
      </c>
      <c r="J8">
        <v>0.446737</v>
      </c>
      <c r="K8">
        <v>78</v>
      </c>
      <c r="L8">
        <v>42</v>
      </c>
      <c r="M8">
        <v>4.7520000000000001E-3</v>
      </c>
      <c r="N8">
        <v>5.5272200000000002E-3</v>
      </c>
      <c r="O8" t="s">
        <v>98</v>
      </c>
      <c r="P8" t="s">
        <v>260</v>
      </c>
      <c r="Q8" t="s">
        <v>148</v>
      </c>
      <c r="R8" t="s">
        <v>122</v>
      </c>
      <c r="S8" t="s">
        <v>196</v>
      </c>
    </row>
    <row r="9" spans="1:19" x14ac:dyDescent="0.2">
      <c r="A9" t="s">
        <v>88</v>
      </c>
      <c r="B9" t="s">
        <v>96</v>
      </c>
      <c r="C9" t="s">
        <v>261</v>
      </c>
      <c r="D9">
        <v>19</v>
      </c>
      <c r="E9">
        <v>44888997</v>
      </c>
      <c r="F9" s="14">
        <v>8.1309398099260799E-2</v>
      </c>
      <c r="G9">
        <v>4.0423370115259199E-12</v>
      </c>
      <c r="H9">
        <v>0.69689383345386502</v>
      </c>
      <c r="I9">
        <v>0.100479332326102</v>
      </c>
      <c r="J9">
        <v>-0.29044300000000001</v>
      </c>
      <c r="K9">
        <v>255</v>
      </c>
      <c r="L9">
        <v>207</v>
      </c>
      <c r="M9">
        <v>0.12590000000000001</v>
      </c>
      <c r="N9">
        <v>0.114999</v>
      </c>
      <c r="O9" t="s">
        <v>98</v>
      </c>
      <c r="P9" t="s">
        <v>262</v>
      </c>
      <c r="Q9" t="s">
        <v>115</v>
      </c>
      <c r="R9" t="s">
        <v>134</v>
      </c>
      <c r="S9" t="s">
        <v>95</v>
      </c>
    </row>
    <row r="10" spans="1:19" x14ac:dyDescent="0.2">
      <c r="A10" t="s">
        <v>88</v>
      </c>
      <c r="B10" t="s">
        <v>96</v>
      </c>
      <c r="C10" t="s">
        <v>263</v>
      </c>
      <c r="D10">
        <v>19</v>
      </c>
      <c r="E10">
        <v>44891079</v>
      </c>
      <c r="F10" s="14">
        <v>4.0084388185653998E-2</v>
      </c>
      <c r="G10">
        <v>6.9300318566490003E-9</v>
      </c>
      <c r="H10">
        <v>0.80970196333261102</v>
      </c>
      <c r="I10">
        <v>0.13978185380594099</v>
      </c>
      <c r="J10">
        <v>-0.111902</v>
      </c>
      <c r="K10">
        <v>133</v>
      </c>
      <c r="L10">
        <v>95</v>
      </c>
      <c r="M10">
        <v>0.1052</v>
      </c>
      <c r="N10">
        <v>9.2217300000000002E-2</v>
      </c>
      <c r="O10" t="s">
        <v>98</v>
      </c>
      <c r="P10" t="s">
        <v>264</v>
      </c>
      <c r="Q10" t="s">
        <v>100</v>
      </c>
      <c r="R10" t="s">
        <v>141</v>
      </c>
      <c r="S10" t="s">
        <v>95</v>
      </c>
    </row>
    <row r="11" spans="1:19" x14ac:dyDescent="0.2">
      <c r="A11" t="s">
        <v>88</v>
      </c>
      <c r="B11" t="s">
        <v>96</v>
      </c>
      <c r="C11" t="s">
        <v>265</v>
      </c>
      <c r="D11">
        <v>19</v>
      </c>
      <c r="E11">
        <v>44891712</v>
      </c>
      <c r="F11" s="14">
        <v>0.46072560760831299</v>
      </c>
      <c r="G11">
        <v>2.9438633961073201E-16</v>
      </c>
      <c r="H11">
        <v>0.458512023631506</v>
      </c>
      <c r="I11">
        <v>5.6082951143044797E-2</v>
      </c>
      <c r="J11">
        <v>-1.7527999999999999</v>
      </c>
      <c r="K11">
        <v>1197</v>
      </c>
      <c r="L11">
        <v>1419</v>
      </c>
      <c r="M11">
        <v>0.28089999999999998</v>
      </c>
      <c r="N11">
        <v>0.28818199999999999</v>
      </c>
      <c r="O11" t="s">
        <v>98</v>
      </c>
      <c r="P11" t="s">
        <v>266</v>
      </c>
      <c r="Q11" t="s">
        <v>100</v>
      </c>
      <c r="R11" t="s">
        <v>141</v>
      </c>
      <c r="S11" t="s">
        <v>95</v>
      </c>
    </row>
    <row r="12" spans="1:19" x14ac:dyDescent="0.2">
      <c r="A12" t="s">
        <v>88</v>
      </c>
      <c r="B12" t="s">
        <v>96</v>
      </c>
      <c r="C12" t="s">
        <v>267</v>
      </c>
      <c r="D12">
        <v>19</v>
      </c>
      <c r="E12">
        <v>44892962</v>
      </c>
      <c r="F12" s="14">
        <v>0.48255199154035999</v>
      </c>
      <c r="G12">
        <v>1.72076870165642E-16</v>
      </c>
      <c r="H12">
        <v>0.459281019412008</v>
      </c>
      <c r="I12">
        <v>5.57373588213241E-2</v>
      </c>
      <c r="J12">
        <v>-1.1326799999999999</v>
      </c>
      <c r="K12">
        <v>1248</v>
      </c>
      <c r="L12">
        <v>1490</v>
      </c>
      <c r="M12">
        <v>0.2848</v>
      </c>
      <c r="N12">
        <v>0.29478300000000002</v>
      </c>
      <c r="O12" t="s">
        <v>98</v>
      </c>
      <c r="P12" t="s">
        <v>268</v>
      </c>
      <c r="Q12" t="s">
        <v>100</v>
      </c>
      <c r="R12" t="s">
        <v>141</v>
      </c>
      <c r="S12" t="s">
        <v>95</v>
      </c>
    </row>
    <row r="13" spans="1:19" x14ac:dyDescent="0.2">
      <c r="A13" t="s">
        <v>88</v>
      </c>
      <c r="B13" t="s">
        <v>96</v>
      </c>
      <c r="C13" t="s">
        <v>269</v>
      </c>
      <c r="D13">
        <v>19</v>
      </c>
      <c r="E13">
        <v>44893416</v>
      </c>
      <c r="F13" s="14">
        <v>0.14790714034470601</v>
      </c>
      <c r="G13">
        <v>1.20708531813254E-14</v>
      </c>
      <c r="H13">
        <v>0.60349289963410102</v>
      </c>
      <c r="I13">
        <v>7.8220389465227094E-2</v>
      </c>
      <c r="J13">
        <v>-1.0987</v>
      </c>
      <c r="K13">
        <v>438</v>
      </c>
      <c r="L13">
        <v>403</v>
      </c>
      <c r="M13">
        <v>3.7859999999999998E-2</v>
      </c>
      <c r="N13">
        <v>4.39306E-2</v>
      </c>
      <c r="O13" t="s">
        <v>98</v>
      </c>
      <c r="P13" t="s">
        <v>270</v>
      </c>
      <c r="Q13" t="s">
        <v>100</v>
      </c>
      <c r="R13" t="s">
        <v>141</v>
      </c>
      <c r="S13" t="s">
        <v>95</v>
      </c>
    </row>
    <row r="14" spans="1:19" x14ac:dyDescent="0.2">
      <c r="A14" t="s">
        <v>88</v>
      </c>
      <c r="B14" t="s">
        <v>96</v>
      </c>
      <c r="C14" t="s">
        <v>144</v>
      </c>
      <c r="D14">
        <v>19</v>
      </c>
      <c r="E14">
        <v>44893716</v>
      </c>
      <c r="F14" s="14">
        <v>5.9599156118143502E-2</v>
      </c>
      <c r="G14">
        <v>2.23780250327435E-17</v>
      </c>
      <c r="H14">
        <v>0.97532618078845801</v>
      </c>
      <c r="I14">
        <v>0.115004943424642</v>
      </c>
      <c r="J14">
        <v>-1.3934500000000001E-2</v>
      </c>
      <c r="K14">
        <v>211</v>
      </c>
      <c r="L14">
        <v>128</v>
      </c>
      <c r="M14">
        <v>2.7179999999999999E-2</v>
      </c>
      <c r="N14">
        <v>2.7719199999999999E-2</v>
      </c>
      <c r="O14" t="s">
        <v>98</v>
      </c>
      <c r="P14" t="s">
        <v>145</v>
      </c>
      <c r="Q14" t="s">
        <v>100</v>
      </c>
      <c r="R14" t="s">
        <v>141</v>
      </c>
      <c r="S14" t="s">
        <v>95</v>
      </c>
    </row>
    <row r="15" spans="1:19" x14ac:dyDescent="0.2">
      <c r="A15" t="s">
        <v>88</v>
      </c>
      <c r="B15" t="s">
        <v>96</v>
      </c>
      <c r="C15" t="s">
        <v>146</v>
      </c>
      <c r="D15">
        <v>19</v>
      </c>
      <c r="E15">
        <v>44894050</v>
      </c>
      <c r="F15" s="14">
        <v>5.8368495077355802E-2</v>
      </c>
      <c r="G15">
        <v>5.4903622975284297E-18</v>
      </c>
      <c r="H15">
        <v>1.00221618323698</v>
      </c>
      <c r="I15">
        <v>0.115961108521118</v>
      </c>
      <c r="J15">
        <v>2.9310300000000001E-2</v>
      </c>
      <c r="K15">
        <v>209</v>
      </c>
      <c r="L15">
        <v>123</v>
      </c>
      <c r="M15">
        <v>2.7060000000000001E-2</v>
      </c>
      <c r="N15">
        <v>2.76437E-2</v>
      </c>
      <c r="O15" t="s">
        <v>98</v>
      </c>
      <c r="P15" t="s">
        <v>147</v>
      </c>
      <c r="Q15" t="s">
        <v>148</v>
      </c>
      <c r="R15" t="s">
        <v>141</v>
      </c>
      <c r="S15" t="s">
        <v>149</v>
      </c>
    </row>
    <row r="16" spans="1:19" x14ac:dyDescent="0.2">
      <c r="A16" t="s">
        <v>88</v>
      </c>
      <c r="B16" t="s">
        <v>96</v>
      </c>
      <c r="C16" t="s">
        <v>150</v>
      </c>
      <c r="D16">
        <v>19</v>
      </c>
      <c r="E16">
        <v>44894695</v>
      </c>
      <c r="F16" s="14">
        <v>5.7333802321491399E-2</v>
      </c>
      <c r="G16">
        <v>1.43343051146454E-17</v>
      </c>
      <c r="H16">
        <v>0.99677118661500297</v>
      </c>
      <c r="I16">
        <v>0.11682190757060899</v>
      </c>
      <c r="J16">
        <v>6.5458299999999997E-2</v>
      </c>
      <c r="K16">
        <v>205</v>
      </c>
      <c r="L16">
        <v>121</v>
      </c>
      <c r="M16">
        <v>2.699E-2</v>
      </c>
      <c r="N16">
        <v>2.76285E-2</v>
      </c>
      <c r="O16" t="s">
        <v>98</v>
      </c>
      <c r="P16" t="s">
        <v>151</v>
      </c>
      <c r="Q16" t="s">
        <v>100</v>
      </c>
      <c r="R16" t="s">
        <v>141</v>
      </c>
      <c r="S16" t="s">
        <v>95</v>
      </c>
    </row>
    <row r="17" spans="1:19" x14ac:dyDescent="0.2">
      <c r="A17" t="s">
        <v>88</v>
      </c>
      <c r="B17" t="s">
        <v>96</v>
      </c>
      <c r="C17" t="s">
        <v>271</v>
      </c>
      <c r="D17">
        <v>19</v>
      </c>
      <c r="E17">
        <v>44894949</v>
      </c>
      <c r="F17" s="14">
        <v>8.6176574041505499E-2</v>
      </c>
      <c r="G17">
        <v>2.4082430146297199E-9</v>
      </c>
      <c r="H17">
        <v>0.588502487864625</v>
      </c>
      <c r="I17">
        <v>9.8616898350648699E-2</v>
      </c>
      <c r="J17">
        <v>-0.97526400000000002</v>
      </c>
      <c r="K17">
        <v>258</v>
      </c>
      <c r="L17">
        <v>232</v>
      </c>
      <c r="M17">
        <v>2.3820000000000001E-2</v>
      </c>
      <c r="N17">
        <v>2.73301E-2</v>
      </c>
      <c r="O17" t="s">
        <v>98</v>
      </c>
      <c r="P17" t="s">
        <v>272</v>
      </c>
      <c r="Q17" t="s">
        <v>100</v>
      </c>
      <c r="R17" t="s">
        <v>141</v>
      </c>
      <c r="S17" t="s">
        <v>95</v>
      </c>
    </row>
    <row r="18" spans="1:19" x14ac:dyDescent="0.2">
      <c r="A18" t="s">
        <v>88</v>
      </c>
      <c r="B18" t="s">
        <v>96</v>
      </c>
      <c r="C18" t="s">
        <v>156</v>
      </c>
      <c r="D18">
        <v>19</v>
      </c>
      <c r="E18">
        <v>44895528</v>
      </c>
      <c r="F18" s="14">
        <v>5.7157931762223002E-2</v>
      </c>
      <c r="G18">
        <v>7.5852219822140696E-18</v>
      </c>
      <c r="H18">
        <v>1.00987205182046</v>
      </c>
      <c r="I18">
        <v>0.117349200774926</v>
      </c>
      <c r="J18">
        <v>-3.6071699999999998E-2</v>
      </c>
      <c r="K18">
        <v>205</v>
      </c>
      <c r="L18">
        <v>120</v>
      </c>
      <c r="M18">
        <v>2.6780000000000002E-2</v>
      </c>
      <c r="N18">
        <v>2.7360300000000001E-2</v>
      </c>
      <c r="O18" t="s">
        <v>98</v>
      </c>
      <c r="P18" t="s">
        <v>157</v>
      </c>
      <c r="Q18" t="s">
        <v>100</v>
      </c>
      <c r="R18" t="s">
        <v>141</v>
      </c>
      <c r="S18" t="s">
        <v>95</v>
      </c>
    </row>
    <row r="19" spans="1:19" x14ac:dyDescent="0.2">
      <c r="A19" t="s">
        <v>88</v>
      </c>
      <c r="B19" t="s">
        <v>96</v>
      </c>
      <c r="C19" t="s">
        <v>158</v>
      </c>
      <c r="D19">
        <v>19</v>
      </c>
      <c r="E19">
        <v>44897468</v>
      </c>
      <c r="F19" s="14">
        <v>5.6982061202954598E-2</v>
      </c>
      <c r="G19">
        <v>1.2743630253505699E-17</v>
      </c>
      <c r="H19">
        <v>1.00412179159399</v>
      </c>
      <c r="I19">
        <v>0.117496217371326</v>
      </c>
      <c r="J19">
        <v>-3.1352999999999999E-2</v>
      </c>
      <c r="K19">
        <v>204</v>
      </c>
      <c r="L19">
        <v>120</v>
      </c>
      <c r="M19">
        <v>2.6710000000000001E-2</v>
      </c>
      <c r="N19">
        <v>2.7326300000000001E-2</v>
      </c>
      <c r="O19" t="s">
        <v>98</v>
      </c>
      <c r="P19" t="s">
        <v>159</v>
      </c>
      <c r="Q19" t="s">
        <v>100</v>
      </c>
      <c r="R19" t="s">
        <v>141</v>
      </c>
      <c r="S19" t="s">
        <v>95</v>
      </c>
    </row>
    <row r="20" spans="1:19" x14ac:dyDescent="0.2">
      <c r="A20" t="s">
        <v>88</v>
      </c>
      <c r="B20" t="s">
        <v>96</v>
      </c>
      <c r="C20" t="s">
        <v>273</v>
      </c>
      <c r="D20">
        <v>19</v>
      </c>
      <c r="E20">
        <v>44897518</v>
      </c>
      <c r="F20" s="14">
        <v>0.118578465869106</v>
      </c>
      <c r="G20">
        <v>2.5307631442512498E-10</v>
      </c>
      <c r="H20">
        <v>0.54521187000396498</v>
      </c>
      <c r="I20">
        <v>8.61982061342325E-2</v>
      </c>
      <c r="J20">
        <v>-1.7101500000000001</v>
      </c>
      <c r="K20">
        <v>345</v>
      </c>
      <c r="L20">
        <v>329</v>
      </c>
      <c r="M20">
        <v>3.2649999999999998E-2</v>
      </c>
      <c r="N20">
        <v>3.7840499999999999E-2</v>
      </c>
      <c r="O20" t="s">
        <v>98</v>
      </c>
      <c r="P20" t="s">
        <v>274</v>
      </c>
      <c r="Q20" t="s">
        <v>100</v>
      </c>
      <c r="R20" t="s">
        <v>141</v>
      </c>
      <c r="S20" t="s">
        <v>95</v>
      </c>
    </row>
    <row r="21" spans="1:19" x14ac:dyDescent="0.2">
      <c r="A21" t="s">
        <v>88</v>
      </c>
      <c r="B21" t="s">
        <v>96</v>
      </c>
      <c r="C21" t="s">
        <v>162</v>
      </c>
      <c r="D21">
        <v>19</v>
      </c>
      <c r="E21">
        <v>44898611</v>
      </c>
      <c r="F21" s="14">
        <v>8.3395942900075098E-2</v>
      </c>
      <c r="G21">
        <v>2.5486769756953601E-10</v>
      </c>
      <c r="H21">
        <v>0.64682717631008302</v>
      </c>
      <c r="I21">
        <v>0.102281238919725</v>
      </c>
      <c r="J21">
        <v>-0.21935099999999999</v>
      </c>
      <c r="K21">
        <v>243</v>
      </c>
      <c r="L21">
        <v>201</v>
      </c>
      <c r="M21">
        <v>4.2020000000000002E-2</v>
      </c>
      <c r="N21">
        <v>4.16978E-2</v>
      </c>
      <c r="O21" t="s">
        <v>98</v>
      </c>
      <c r="P21" t="s">
        <v>163</v>
      </c>
      <c r="Q21" t="s">
        <v>100</v>
      </c>
      <c r="R21" t="s">
        <v>141</v>
      </c>
      <c r="S21" t="s">
        <v>95</v>
      </c>
    </row>
    <row r="22" spans="1:19" x14ac:dyDescent="0.2">
      <c r="A22" t="s">
        <v>88</v>
      </c>
      <c r="B22" t="s">
        <v>96</v>
      </c>
      <c r="C22" t="s">
        <v>275</v>
      </c>
      <c r="D22">
        <v>19</v>
      </c>
      <c r="E22">
        <v>44899085</v>
      </c>
      <c r="F22" s="14">
        <v>0.115413115968877</v>
      </c>
      <c r="G22" s="4">
        <v>1.9472253739760099E-10</v>
      </c>
      <c r="H22">
        <v>0.57119728512120604</v>
      </c>
      <c r="I22">
        <v>8.9734049606115099E-2</v>
      </c>
      <c r="J22">
        <v>-2.3107099999999998</v>
      </c>
      <c r="K22">
        <v>323</v>
      </c>
      <c r="L22">
        <v>300</v>
      </c>
      <c r="M22">
        <v>264690</v>
      </c>
      <c r="N22">
        <v>7.9227415968877002E-2</v>
      </c>
      <c r="O22" t="s">
        <v>276</v>
      </c>
      <c r="P22" t="s">
        <v>277</v>
      </c>
      <c r="Q22" t="s">
        <v>100</v>
      </c>
      <c r="R22" t="s">
        <v>141</v>
      </c>
      <c r="S22" t="s">
        <v>95</v>
      </c>
    </row>
    <row r="23" spans="1:19" x14ac:dyDescent="0.2">
      <c r="A23" t="s">
        <v>88</v>
      </c>
      <c r="B23" t="s">
        <v>96</v>
      </c>
      <c r="C23" t="s">
        <v>278</v>
      </c>
      <c r="D23">
        <v>19</v>
      </c>
      <c r="E23">
        <v>44899213</v>
      </c>
      <c r="F23" s="14">
        <v>0.114260563380282</v>
      </c>
      <c r="G23">
        <v>2.4022244882690799E-10</v>
      </c>
      <c r="H23">
        <v>0.55383668926165497</v>
      </c>
      <c r="I23">
        <v>8.7450577117981904E-2</v>
      </c>
      <c r="J23">
        <v>-1.32236</v>
      </c>
      <c r="K23">
        <v>334</v>
      </c>
      <c r="L23">
        <v>315</v>
      </c>
      <c r="M23">
        <v>3.0880000000000001E-2</v>
      </c>
      <c r="N23">
        <v>3.6234799999999998E-2</v>
      </c>
      <c r="O23" t="s">
        <v>98</v>
      </c>
      <c r="P23" t="s">
        <v>279</v>
      </c>
      <c r="Q23" t="s">
        <v>100</v>
      </c>
      <c r="R23" t="s">
        <v>141</v>
      </c>
      <c r="S23" t="s">
        <v>95</v>
      </c>
    </row>
    <row r="24" spans="1:19" x14ac:dyDescent="0.2">
      <c r="A24" t="s">
        <v>88</v>
      </c>
      <c r="B24" t="s">
        <v>96</v>
      </c>
      <c r="C24" t="s">
        <v>164</v>
      </c>
      <c r="D24">
        <v>19</v>
      </c>
      <c r="E24">
        <v>44899220</v>
      </c>
      <c r="F24" s="14">
        <v>0.41290550070521898</v>
      </c>
      <c r="G24">
        <v>7.3573441703481804E-12</v>
      </c>
      <c r="H24">
        <v>-0.380399120191377</v>
      </c>
      <c r="I24">
        <v>5.55283677431768E-2</v>
      </c>
      <c r="J24">
        <v>-5.7176299999999999E-2</v>
      </c>
      <c r="K24">
        <v>809</v>
      </c>
      <c r="L24">
        <v>1533</v>
      </c>
      <c r="M24">
        <v>0.41520000000000001</v>
      </c>
      <c r="N24">
        <v>0.40995500000000001</v>
      </c>
      <c r="O24" t="s">
        <v>98</v>
      </c>
      <c r="P24" t="s">
        <v>165</v>
      </c>
      <c r="Q24" t="s">
        <v>100</v>
      </c>
      <c r="R24" t="s">
        <v>141</v>
      </c>
      <c r="S24" t="s">
        <v>95</v>
      </c>
    </row>
    <row r="25" spans="1:19" x14ac:dyDescent="0.2">
      <c r="A25" t="s">
        <v>88</v>
      </c>
      <c r="B25" t="s">
        <v>96</v>
      </c>
      <c r="C25" t="s">
        <v>166</v>
      </c>
      <c r="D25">
        <v>19</v>
      </c>
      <c r="E25">
        <v>44899959</v>
      </c>
      <c r="F25" s="14">
        <v>5.9247538677918397E-2</v>
      </c>
      <c r="G25">
        <v>3.7339709803024997E-18</v>
      </c>
      <c r="H25">
        <v>1.0013090392941699</v>
      </c>
      <c r="I25">
        <v>0.115270329707679</v>
      </c>
      <c r="J25">
        <v>-7.9526300000000005E-3</v>
      </c>
      <c r="K25">
        <v>212</v>
      </c>
      <c r="L25">
        <v>125</v>
      </c>
      <c r="M25">
        <v>2.8129999999999999E-2</v>
      </c>
      <c r="N25">
        <v>2.85277E-2</v>
      </c>
      <c r="O25" t="s">
        <v>98</v>
      </c>
      <c r="P25" t="s">
        <v>167</v>
      </c>
      <c r="Q25" t="s">
        <v>100</v>
      </c>
      <c r="R25" t="s">
        <v>141</v>
      </c>
      <c r="S25" t="s">
        <v>95</v>
      </c>
    </row>
    <row r="26" spans="1:19" x14ac:dyDescent="0.2">
      <c r="A26" t="s">
        <v>88</v>
      </c>
      <c r="B26" t="s">
        <v>96</v>
      </c>
      <c r="C26" t="s">
        <v>168</v>
      </c>
      <c r="D26">
        <v>19</v>
      </c>
      <c r="E26">
        <v>44900155</v>
      </c>
      <c r="F26" s="14">
        <v>0.59721733004579103</v>
      </c>
      <c r="G26">
        <v>1.4996174169787401E-25</v>
      </c>
      <c r="H26">
        <v>-0.58757661064481903</v>
      </c>
      <c r="I26">
        <v>5.62392606488442E-2</v>
      </c>
      <c r="J26">
        <v>-0.44273000000000001</v>
      </c>
      <c r="K26">
        <v>1165</v>
      </c>
      <c r="L26">
        <v>2226</v>
      </c>
      <c r="M26">
        <v>0.51170000000000004</v>
      </c>
      <c r="N26">
        <v>0.52032599999999996</v>
      </c>
      <c r="O26" t="s">
        <v>98</v>
      </c>
      <c r="P26" t="s">
        <v>169</v>
      </c>
      <c r="Q26" t="s">
        <v>100</v>
      </c>
      <c r="R26" t="s">
        <v>141</v>
      </c>
      <c r="S26" t="s">
        <v>95</v>
      </c>
    </row>
    <row r="27" spans="1:19" x14ac:dyDescent="0.2">
      <c r="A27" t="s">
        <v>88</v>
      </c>
      <c r="B27" t="s">
        <v>96</v>
      </c>
      <c r="C27" t="s">
        <v>170</v>
      </c>
      <c r="D27">
        <v>19</v>
      </c>
      <c r="E27">
        <v>44901174</v>
      </c>
      <c r="F27" s="14">
        <v>0.59827707454289702</v>
      </c>
      <c r="G27">
        <v>1.6751341912958701E-25</v>
      </c>
      <c r="H27">
        <v>-0.58614468486274196</v>
      </c>
      <c r="I27">
        <v>5.61586694799414E-2</v>
      </c>
      <c r="J27">
        <v>-0.37464999999999998</v>
      </c>
      <c r="K27">
        <v>1171</v>
      </c>
      <c r="L27">
        <v>2232</v>
      </c>
      <c r="M27">
        <v>0.51180000000000003</v>
      </c>
      <c r="N27">
        <v>0.52053700000000003</v>
      </c>
      <c r="O27" t="s">
        <v>98</v>
      </c>
      <c r="P27" t="s">
        <v>171</v>
      </c>
      <c r="Q27" t="s">
        <v>100</v>
      </c>
      <c r="R27" t="s">
        <v>141</v>
      </c>
      <c r="S27" t="s">
        <v>95</v>
      </c>
    </row>
    <row r="28" spans="1:19" x14ac:dyDescent="0.2">
      <c r="A28" t="s">
        <v>248</v>
      </c>
      <c r="B28" t="s">
        <v>96</v>
      </c>
      <c r="C28" t="s">
        <v>280</v>
      </c>
      <c r="D28">
        <v>19</v>
      </c>
      <c r="E28">
        <v>44901548</v>
      </c>
      <c r="F28" s="14">
        <v>7.3923782639379002E-2</v>
      </c>
      <c r="G28" s="4">
        <v>1.68488034443587E-19</v>
      </c>
      <c r="H28">
        <v>0.93831383305638305</v>
      </c>
      <c r="I28">
        <v>0.10388715852404699</v>
      </c>
      <c r="J28">
        <v>8.1313499999999997E-2</v>
      </c>
      <c r="K28">
        <v>257</v>
      </c>
      <c r="L28">
        <v>162</v>
      </c>
      <c r="M28">
        <v>3.2120000000000003E-2</v>
      </c>
      <c r="N28">
        <v>3.2158399999999997E-2</v>
      </c>
      <c r="O28" t="s">
        <v>276</v>
      </c>
      <c r="P28" t="s">
        <v>281</v>
      </c>
      <c r="Q28" t="s">
        <v>129</v>
      </c>
      <c r="R28" t="s">
        <v>282</v>
      </c>
      <c r="S28" t="s">
        <v>95</v>
      </c>
    </row>
    <row r="29" spans="1:19" x14ac:dyDescent="0.2">
      <c r="A29" t="s">
        <v>88</v>
      </c>
      <c r="B29" t="s">
        <v>96</v>
      </c>
      <c r="C29" t="s">
        <v>175</v>
      </c>
      <c r="D29">
        <v>19</v>
      </c>
      <c r="E29">
        <v>44901715</v>
      </c>
      <c r="F29" s="14">
        <v>0.59728586535072303</v>
      </c>
      <c r="G29">
        <v>4.1666452741211999E-25</v>
      </c>
      <c r="H29">
        <v>-0.58264010819483603</v>
      </c>
      <c r="I29">
        <v>5.6291459181004803E-2</v>
      </c>
      <c r="J29">
        <v>-0.47510599999999997</v>
      </c>
      <c r="K29">
        <v>1166</v>
      </c>
      <c r="L29">
        <v>2223</v>
      </c>
      <c r="M29">
        <v>0.51160000000000005</v>
      </c>
      <c r="N29">
        <v>0.52020100000000002</v>
      </c>
      <c r="O29" t="s">
        <v>98</v>
      </c>
      <c r="P29" t="s">
        <v>176</v>
      </c>
      <c r="Q29" t="s">
        <v>129</v>
      </c>
      <c r="R29" t="s">
        <v>177</v>
      </c>
      <c r="S29" t="s">
        <v>95</v>
      </c>
    </row>
    <row r="30" spans="1:19" x14ac:dyDescent="0.2">
      <c r="A30" t="s">
        <v>88</v>
      </c>
      <c r="B30" t="s">
        <v>96</v>
      </c>
      <c r="C30" t="s">
        <v>178</v>
      </c>
      <c r="D30">
        <v>19</v>
      </c>
      <c r="E30">
        <v>44901805</v>
      </c>
      <c r="F30" s="14">
        <v>0.60606598084427099</v>
      </c>
      <c r="G30">
        <v>1.1096326740131701E-25</v>
      </c>
      <c r="H30">
        <v>-0.59505914563289097</v>
      </c>
      <c r="I30">
        <v>5.6800327978598103E-2</v>
      </c>
      <c r="J30">
        <v>-0.62601700000000005</v>
      </c>
      <c r="K30">
        <v>1174</v>
      </c>
      <c r="L30">
        <v>2243</v>
      </c>
      <c r="M30">
        <v>0.51900000000000002</v>
      </c>
      <c r="N30">
        <v>0.52288299999999999</v>
      </c>
      <c r="O30" t="s">
        <v>98</v>
      </c>
      <c r="P30" t="s">
        <v>179</v>
      </c>
      <c r="Q30" t="s">
        <v>129</v>
      </c>
      <c r="R30" t="s">
        <v>180</v>
      </c>
      <c r="S30" t="s">
        <v>95</v>
      </c>
    </row>
    <row r="31" spans="1:19" x14ac:dyDescent="0.2">
      <c r="A31" t="s">
        <v>88</v>
      </c>
      <c r="B31" t="s">
        <v>96</v>
      </c>
      <c r="C31" t="s">
        <v>181</v>
      </c>
      <c r="D31">
        <v>19</v>
      </c>
      <c r="E31">
        <v>44902264</v>
      </c>
      <c r="F31" s="14">
        <v>0.35767065446868401</v>
      </c>
      <c r="G31">
        <v>1.4987681343908399E-12</v>
      </c>
      <c r="H31">
        <v>-0.40198445056476201</v>
      </c>
      <c r="I31">
        <v>5.6820775624257802E-2</v>
      </c>
      <c r="J31">
        <v>3.4847599999999999E-2</v>
      </c>
      <c r="K31">
        <v>684</v>
      </c>
      <c r="L31">
        <v>1349</v>
      </c>
      <c r="M31">
        <v>0.39650000000000002</v>
      </c>
      <c r="N31">
        <v>0.38785399999999998</v>
      </c>
      <c r="O31" t="s">
        <v>98</v>
      </c>
      <c r="P31" t="s">
        <v>182</v>
      </c>
      <c r="Q31" t="s">
        <v>129</v>
      </c>
      <c r="R31" t="s">
        <v>183</v>
      </c>
      <c r="S31" t="s">
        <v>95</v>
      </c>
    </row>
    <row r="32" spans="1:19" x14ac:dyDescent="0.2">
      <c r="A32" t="s">
        <v>88</v>
      </c>
      <c r="B32" t="s">
        <v>96</v>
      </c>
      <c r="C32" t="s">
        <v>184</v>
      </c>
      <c r="D32">
        <v>19</v>
      </c>
      <c r="E32">
        <v>44903416</v>
      </c>
      <c r="F32" s="14">
        <v>0.36598663383749602</v>
      </c>
      <c r="G32">
        <v>3.5730427565741097E-29</v>
      </c>
      <c r="H32">
        <v>0.63043184691505105</v>
      </c>
      <c r="I32">
        <v>5.6229866725527697E-2</v>
      </c>
      <c r="J32">
        <v>0.29740899999999998</v>
      </c>
      <c r="K32">
        <v>1037</v>
      </c>
      <c r="L32">
        <v>1044</v>
      </c>
      <c r="M32">
        <v>0.27860000000000001</v>
      </c>
      <c r="N32">
        <v>0.27528799999999998</v>
      </c>
      <c r="O32" t="s">
        <v>98</v>
      </c>
      <c r="P32" t="s">
        <v>185</v>
      </c>
      <c r="Q32" t="s">
        <v>129</v>
      </c>
      <c r="R32" t="s">
        <v>186</v>
      </c>
      <c r="S32" t="s">
        <v>95</v>
      </c>
    </row>
    <row r="33" spans="1:19" x14ac:dyDescent="0.2">
      <c r="A33" t="s">
        <v>88</v>
      </c>
      <c r="B33" t="s">
        <v>96</v>
      </c>
      <c r="C33" t="s">
        <v>283</v>
      </c>
      <c r="D33">
        <v>19</v>
      </c>
      <c r="E33">
        <v>44903861</v>
      </c>
      <c r="F33" s="14">
        <v>0.115898698557861</v>
      </c>
      <c r="G33">
        <v>1.82788692001178E-10</v>
      </c>
      <c r="H33">
        <v>0.55512799484851305</v>
      </c>
      <c r="I33">
        <v>8.7076906435359494E-2</v>
      </c>
      <c r="J33">
        <v>-1.5766800000000001</v>
      </c>
      <c r="K33">
        <v>339</v>
      </c>
      <c r="L33">
        <v>320</v>
      </c>
      <c r="M33">
        <v>3.1329999999999997E-2</v>
      </c>
      <c r="N33">
        <v>3.6555999999999998E-2</v>
      </c>
      <c r="O33" t="s">
        <v>98</v>
      </c>
      <c r="P33" t="s">
        <v>284</v>
      </c>
      <c r="Q33" t="s">
        <v>189</v>
      </c>
      <c r="R33" t="s">
        <v>141</v>
      </c>
      <c r="S33" t="s">
        <v>95</v>
      </c>
    </row>
    <row r="34" spans="1:19" x14ac:dyDescent="0.2">
      <c r="A34" t="s">
        <v>88</v>
      </c>
      <c r="B34" t="s">
        <v>96</v>
      </c>
      <c r="C34" t="s">
        <v>285</v>
      </c>
      <c r="D34">
        <v>19</v>
      </c>
      <c r="E34">
        <v>44904180</v>
      </c>
      <c r="F34" s="14">
        <v>0.115195216320788</v>
      </c>
      <c r="G34">
        <v>2.08318039326723E-10</v>
      </c>
      <c r="H34">
        <v>0.55427496513782304</v>
      </c>
      <c r="I34">
        <v>8.7217620591525699E-2</v>
      </c>
      <c r="J34">
        <v>-1.4630300000000001</v>
      </c>
      <c r="K34">
        <v>337</v>
      </c>
      <c r="L34">
        <v>318</v>
      </c>
      <c r="M34">
        <v>3.1119999999999998E-2</v>
      </c>
      <c r="N34">
        <v>3.6423700000000003E-2</v>
      </c>
      <c r="O34" t="s">
        <v>98</v>
      </c>
      <c r="P34" t="s">
        <v>286</v>
      </c>
      <c r="Q34" t="s">
        <v>189</v>
      </c>
      <c r="R34" t="s">
        <v>141</v>
      </c>
      <c r="S34" t="s">
        <v>95</v>
      </c>
    </row>
    <row r="35" spans="1:19" x14ac:dyDescent="0.2">
      <c r="A35" t="s">
        <v>88</v>
      </c>
      <c r="B35" t="s">
        <v>96</v>
      </c>
      <c r="C35" t="s">
        <v>187</v>
      </c>
      <c r="D35">
        <v>19</v>
      </c>
      <c r="E35">
        <v>44904531</v>
      </c>
      <c r="F35" s="14">
        <v>0.415054519873373</v>
      </c>
      <c r="G35">
        <v>1.7649014373841E-13</v>
      </c>
      <c r="H35">
        <v>-0.40709986078511901</v>
      </c>
      <c r="I35">
        <v>5.5271212023440201E-2</v>
      </c>
      <c r="J35">
        <v>0.107656</v>
      </c>
      <c r="K35">
        <v>804</v>
      </c>
      <c r="L35">
        <v>1556</v>
      </c>
      <c r="M35">
        <v>0.45450000000000002</v>
      </c>
      <c r="N35">
        <v>0.45541199999999998</v>
      </c>
      <c r="O35" t="s">
        <v>98</v>
      </c>
      <c r="P35" t="s">
        <v>188</v>
      </c>
      <c r="Q35" t="s">
        <v>189</v>
      </c>
      <c r="R35" t="s">
        <v>141</v>
      </c>
      <c r="S35" t="s">
        <v>95</v>
      </c>
    </row>
    <row r="36" spans="1:19" x14ac:dyDescent="0.2">
      <c r="A36" t="s">
        <v>88</v>
      </c>
      <c r="B36" t="s">
        <v>96</v>
      </c>
      <c r="C36" t="s">
        <v>287</v>
      </c>
      <c r="D36">
        <v>19</v>
      </c>
      <c r="E36">
        <v>44905218</v>
      </c>
      <c r="F36" s="14">
        <v>0.101513019000704</v>
      </c>
      <c r="G36">
        <v>1.7174876666160801E-12</v>
      </c>
      <c r="H36">
        <v>0.64516330242017195</v>
      </c>
      <c r="I36">
        <v>9.1438751244305796E-2</v>
      </c>
      <c r="J36">
        <v>-0.33672999999999997</v>
      </c>
      <c r="K36">
        <v>310</v>
      </c>
      <c r="L36">
        <v>267</v>
      </c>
      <c r="M36">
        <v>2.7949999999999999E-2</v>
      </c>
      <c r="N36">
        <v>3.21433E-2</v>
      </c>
      <c r="O36" t="s">
        <v>98</v>
      </c>
      <c r="P36" t="s">
        <v>288</v>
      </c>
      <c r="Q36" t="s">
        <v>192</v>
      </c>
      <c r="R36" t="s">
        <v>193</v>
      </c>
      <c r="S36" t="s">
        <v>95</v>
      </c>
    </row>
    <row r="37" spans="1:19" x14ac:dyDescent="0.2">
      <c r="A37" t="s">
        <v>88</v>
      </c>
      <c r="B37" t="s">
        <v>96</v>
      </c>
      <c r="C37" t="s">
        <v>289</v>
      </c>
      <c r="D37">
        <v>19</v>
      </c>
      <c r="E37">
        <v>44906745</v>
      </c>
      <c r="F37" s="14">
        <v>3.6919831223628699E-2</v>
      </c>
      <c r="G37">
        <v>1.49431835987154E-11</v>
      </c>
      <c r="H37">
        <v>0.97778474498796997</v>
      </c>
      <c r="I37">
        <v>0.14489024865101799</v>
      </c>
      <c r="J37">
        <v>-2.94256E-2</v>
      </c>
      <c r="K37">
        <v>131</v>
      </c>
      <c r="L37">
        <v>79</v>
      </c>
      <c r="M37">
        <v>8.3940000000000001E-2</v>
      </c>
      <c r="N37">
        <v>7.4279300000000006E-2</v>
      </c>
      <c r="O37" t="s">
        <v>98</v>
      </c>
      <c r="P37" t="s">
        <v>290</v>
      </c>
      <c r="Q37" t="s">
        <v>100</v>
      </c>
      <c r="R37" t="s">
        <v>193</v>
      </c>
      <c r="S37" t="s">
        <v>95</v>
      </c>
    </row>
    <row r="38" spans="1:19" x14ac:dyDescent="0.2">
      <c r="A38" t="s">
        <v>88</v>
      </c>
      <c r="B38" t="s">
        <v>96</v>
      </c>
      <c r="C38" t="s">
        <v>197</v>
      </c>
      <c r="D38">
        <v>19</v>
      </c>
      <c r="E38">
        <v>44907187</v>
      </c>
      <c r="F38" s="14">
        <v>0.35316901408450702</v>
      </c>
      <c r="G38">
        <v>6.1274468347750598E-15</v>
      </c>
      <c r="H38">
        <v>-0.44700575660181802</v>
      </c>
      <c r="I38">
        <v>5.7298907935233401E-2</v>
      </c>
      <c r="J38">
        <v>-0.18132599999999999</v>
      </c>
      <c r="K38">
        <v>662</v>
      </c>
      <c r="L38">
        <v>1344</v>
      </c>
      <c r="M38">
        <v>0.39040000000000002</v>
      </c>
      <c r="N38">
        <v>0.37523499999999999</v>
      </c>
      <c r="O38" t="s">
        <v>98</v>
      </c>
      <c r="P38" t="s">
        <v>198</v>
      </c>
      <c r="Q38" t="s">
        <v>100</v>
      </c>
      <c r="R38" t="s">
        <v>193</v>
      </c>
      <c r="S38" t="s">
        <v>95</v>
      </c>
    </row>
    <row r="39" spans="1:19" x14ac:dyDescent="0.2">
      <c r="A39" t="s">
        <v>88</v>
      </c>
      <c r="B39" t="s">
        <v>96</v>
      </c>
      <c r="C39" t="s">
        <v>199</v>
      </c>
      <c r="D39">
        <v>19</v>
      </c>
      <c r="E39">
        <v>44908684</v>
      </c>
      <c r="F39" s="14">
        <v>0.26705549664192302</v>
      </c>
      <c r="G39">
        <v>6.6703831733278397E-62</v>
      </c>
      <c r="H39">
        <v>1.02440679242246</v>
      </c>
      <c r="I39">
        <v>6.1701479405290298E-2</v>
      </c>
      <c r="J39">
        <v>5.3606699999999997E-3</v>
      </c>
      <c r="K39">
        <v>878</v>
      </c>
      <c r="L39">
        <v>633</v>
      </c>
      <c r="M39">
        <v>0.15709999999999999</v>
      </c>
      <c r="N39">
        <v>0.15531400000000001</v>
      </c>
      <c r="O39" t="s">
        <v>98</v>
      </c>
      <c r="P39" t="s">
        <v>200</v>
      </c>
      <c r="Q39" t="s">
        <v>148</v>
      </c>
      <c r="R39" t="s">
        <v>193</v>
      </c>
      <c r="S39" t="s">
        <v>196</v>
      </c>
    </row>
    <row r="40" spans="1:19" x14ac:dyDescent="0.2">
      <c r="A40" t="s">
        <v>88</v>
      </c>
      <c r="B40" t="s">
        <v>96</v>
      </c>
      <c r="C40" t="s">
        <v>201</v>
      </c>
      <c r="D40">
        <v>19</v>
      </c>
      <c r="E40">
        <v>44908822</v>
      </c>
      <c r="F40" s="14">
        <v>9.9436818021823303E-2</v>
      </c>
      <c r="G40">
        <v>9.5697775795001302E-13</v>
      </c>
      <c r="H40">
        <v>-0.65491218832164799</v>
      </c>
      <c r="I40">
        <v>9.1768650781259495E-2</v>
      </c>
      <c r="J40">
        <v>-0.42279899999999998</v>
      </c>
      <c r="K40">
        <v>147</v>
      </c>
      <c r="L40">
        <v>418</v>
      </c>
      <c r="M40">
        <v>7.7880000000000005E-2</v>
      </c>
      <c r="N40">
        <v>7.8121599999999999E-2</v>
      </c>
      <c r="O40" t="s">
        <v>98</v>
      </c>
      <c r="P40" t="s">
        <v>202</v>
      </c>
      <c r="Q40" t="s">
        <v>148</v>
      </c>
      <c r="R40" t="s">
        <v>193</v>
      </c>
      <c r="S40" t="s">
        <v>196</v>
      </c>
    </row>
    <row r="41" spans="1:19" x14ac:dyDescent="0.2">
      <c r="A41" t="s">
        <v>88</v>
      </c>
      <c r="B41" t="s">
        <v>96</v>
      </c>
      <c r="C41" t="s">
        <v>203</v>
      </c>
      <c r="D41">
        <v>19</v>
      </c>
      <c r="E41">
        <v>44909698</v>
      </c>
      <c r="F41" s="14">
        <v>6.4283198309263795E-2</v>
      </c>
      <c r="G41">
        <v>1.58303821185041E-22</v>
      </c>
      <c r="H41">
        <v>1.0772172806678699</v>
      </c>
      <c r="I41">
        <v>0.110308278872828</v>
      </c>
      <c r="J41">
        <v>0.22609799999999999</v>
      </c>
      <c r="K41">
        <v>237</v>
      </c>
      <c r="L41">
        <v>128</v>
      </c>
      <c r="M41">
        <v>2.9399999999999999E-2</v>
      </c>
      <c r="N41">
        <v>2.9944499999999999E-2</v>
      </c>
      <c r="O41" t="s">
        <v>98</v>
      </c>
      <c r="P41" t="s">
        <v>204</v>
      </c>
      <c r="Q41" t="s">
        <v>133</v>
      </c>
      <c r="R41" t="s">
        <v>205</v>
      </c>
      <c r="S41" t="s">
        <v>95</v>
      </c>
    </row>
    <row r="42" spans="1:19" x14ac:dyDescent="0.2">
      <c r="A42" t="s">
        <v>88</v>
      </c>
      <c r="B42" t="s">
        <v>96</v>
      </c>
      <c r="C42" t="s">
        <v>291</v>
      </c>
      <c r="D42">
        <v>19</v>
      </c>
      <c r="E42">
        <v>44912383</v>
      </c>
      <c r="F42" s="14">
        <v>0.29901443153819102</v>
      </c>
      <c r="G42">
        <v>5.7197817970504197E-8</v>
      </c>
      <c r="H42">
        <v>0.329719772735173</v>
      </c>
      <c r="I42">
        <v>6.0751554050782301E-2</v>
      </c>
      <c r="J42">
        <v>-1.2218100000000001</v>
      </c>
      <c r="K42">
        <v>772</v>
      </c>
      <c r="L42">
        <v>927</v>
      </c>
      <c r="M42">
        <v>0.14499999999999999</v>
      </c>
      <c r="N42">
        <v>0.152616</v>
      </c>
      <c r="O42" t="s">
        <v>98</v>
      </c>
      <c r="P42" t="s">
        <v>292</v>
      </c>
      <c r="Q42" t="s">
        <v>133</v>
      </c>
      <c r="R42" t="s">
        <v>205</v>
      </c>
      <c r="S42" t="s">
        <v>95</v>
      </c>
    </row>
    <row r="43" spans="1:19" x14ac:dyDescent="0.2">
      <c r="A43" t="s">
        <v>88</v>
      </c>
      <c r="B43" t="s">
        <v>96</v>
      </c>
      <c r="C43" t="s">
        <v>293</v>
      </c>
      <c r="D43">
        <v>19</v>
      </c>
      <c r="E43">
        <v>44913484</v>
      </c>
      <c r="F43" s="14">
        <v>0.51340860973888502</v>
      </c>
      <c r="G43">
        <v>1.9180231950828901E-11</v>
      </c>
      <c r="H43">
        <v>0.371685468802331</v>
      </c>
      <c r="I43">
        <v>5.5375180610122102E-2</v>
      </c>
      <c r="J43">
        <v>-0.50562499999999999</v>
      </c>
      <c r="K43">
        <v>1292</v>
      </c>
      <c r="L43">
        <v>1618</v>
      </c>
      <c r="M43">
        <v>0.28339999999999999</v>
      </c>
      <c r="N43">
        <v>0.28836800000000001</v>
      </c>
      <c r="O43" t="s">
        <v>98</v>
      </c>
      <c r="P43" t="s">
        <v>294</v>
      </c>
      <c r="Q43" t="s">
        <v>133</v>
      </c>
      <c r="R43" t="s">
        <v>205</v>
      </c>
      <c r="S43" t="s">
        <v>95</v>
      </c>
    </row>
    <row r="44" spans="1:19" x14ac:dyDescent="0.2">
      <c r="A44" t="s">
        <v>88</v>
      </c>
      <c r="B44" t="s">
        <v>96</v>
      </c>
      <c r="C44" t="s">
        <v>295</v>
      </c>
      <c r="D44">
        <v>19</v>
      </c>
      <c r="E44">
        <v>44913574</v>
      </c>
      <c r="F44" s="14">
        <v>0.32042253521126801</v>
      </c>
      <c r="G44">
        <v>2.96734571100752E-10</v>
      </c>
      <c r="H44">
        <v>0.37708597577363201</v>
      </c>
      <c r="I44">
        <v>5.9850402767810403E-2</v>
      </c>
      <c r="J44">
        <v>-1.65985</v>
      </c>
      <c r="K44">
        <v>837</v>
      </c>
      <c r="L44">
        <v>983</v>
      </c>
      <c r="M44">
        <v>0.15</v>
      </c>
      <c r="N44">
        <v>0.158079</v>
      </c>
      <c r="O44" t="s">
        <v>98</v>
      </c>
      <c r="P44" t="s">
        <v>296</v>
      </c>
      <c r="Q44" t="s">
        <v>133</v>
      </c>
      <c r="R44" t="s">
        <v>205</v>
      </c>
      <c r="S44" t="s">
        <v>95</v>
      </c>
    </row>
    <row r="45" spans="1:19" x14ac:dyDescent="0.2">
      <c r="A45" t="s">
        <v>88</v>
      </c>
      <c r="B45" t="s">
        <v>96</v>
      </c>
      <c r="C45" t="s">
        <v>221</v>
      </c>
      <c r="D45">
        <v>19</v>
      </c>
      <c r="E45">
        <v>44917947</v>
      </c>
      <c r="F45" s="14">
        <v>6.2566090941134994E-2</v>
      </c>
      <c r="G45">
        <v>4.5311131163043797E-21</v>
      </c>
      <c r="H45">
        <v>1.0471838878337101</v>
      </c>
      <c r="I45">
        <v>0.111171563599183</v>
      </c>
      <c r="J45">
        <v>0.45710699999999999</v>
      </c>
      <c r="K45">
        <v>229</v>
      </c>
      <c r="L45">
        <v>126</v>
      </c>
      <c r="M45">
        <v>3.0079999999999999E-2</v>
      </c>
      <c r="N45">
        <v>3.0624499999999999E-2</v>
      </c>
      <c r="O45" t="s">
        <v>98</v>
      </c>
      <c r="P45" t="s">
        <v>222</v>
      </c>
      <c r="Q45" t="s">
        <v>100</v>
      </c>
      <c r="R45" t="s">
        <v>216</v>
      </c>
      <c r="S45" t="s">
        <v>95</v>
      </c>
    </row>
    <row r="46" spans="1:19" x14ac:dyDescent="0.2">
      <c r="A46" t="s">
        <v>88</v>
      </c>
      <c r="B46" t="s">
        <v>96</v>
      </c>
      <c r="C46" t="s">
        <v>223</v>
      </c>
      <c r="D46">
        <v>19</v>
      </c>
      <c r="E46">
        <v>44917997</v>
      </c>
      <c r="F46" s="14">
        <v>4.3716814159292003E-2</v>
      </c>
      <c r="G46">
        <v>9.1180561296585605E-10</v>
      </c>
      <c r="H46">
        <v>0.83002524626877605</v>
      </c>
      <c r="I46">
        <v>0.13553358228134499</v>
      </c>
      <c r="J46">
        <v>-0.28370499999999998</v>
      </c>
      <c r="K46">
        <v>144</v>
      </c>
      <c r="L46">
        <v>103</v>
      </c>
      <c r="M46">
        <v>0.1114</v>
      </c>
      <c r="N46">
        <v>9.3581200000000003E-2</v>
      </c>
      <c r="O46" t="s">
        <v>98</v>
      </c>
      <c r="P46" t="s">
        <v>224</v>
      </c>
      <c r="Q46" t="s">
        <v>100</v>
      </c>
      <c r="R46" t="s">
        <v>216</v>
      </c>
      <c r="S46" t="s">
        <v>95</v>
      </c>
    </row>
    <row r="47" spans="1:19" x14ac:dyDescent="0.2">
      <c r="A47" t="s">
        <v>88</v>
      </c>
      <c r="B47" t="s">
        <v>96</v>
      </c>
      <c r="C47" t="s">
        <v>297</v>
      </c>
      <c r="D47">
        <v>19</v>
      </c>
      <c r="E47">
        <v>44918903</v>
      </c>
      <c r="F47" s="14">
        <v>0.113692361844421</v>
      </c>
      <c r="G47">
        <v>4.6301599915581201E-29</v>
      </c>
      <c r="H47">
        <v>0.96145098499310999</v>
      </c>
      <c r="I47">
        <v>8.5930302621406704E-2</v>
      </c>
      <c r="J47">
        <v>3.7980399999999997E-2</v>
      </c>
      <c r="K47">
        <v>391</v>
      </c>
      <c r="L47">
        <v>255</v>
      </c>
      <c r="M47">
        <v>0.1457</v>
      </c>
      <c r="N47">
        <v>0.12970599999999999</v>
      </c>
      <c r="O47" t="s">
        <v>98</v>
      </c>
      <c r="P47" t="s">
        <v>298</v>
      </c>
      <c r="Q47" t="s">
        <v>129</v>
      </c>
      <c r="R47" t="s">
        <v>299</v>
      </c>
      <c r="S47" t="s">
        <v>95</v>
      </c>
    </row>
    <row r="48" spans="1:19" x14ac:dyDescent="0.2">
      <c r="A48" t="s">
        <v>88</v>
      </c>
      <c r="B48" t="s">
        <v>96</v>
      </c>
      <c r="C48" t="s">
        <v>300</v>
      </c>
      <c r="D48">
        <v>19</v>
      </c>
      <c r="E48">
        <v>44919589</v>
      </c>
      <c r="F48" s="14">
        <v>0.22506168487839301</v>
      </c>
      <c r="G48">
        <v>2.2780060096465E-13</v>
      </c>
      <c r="H48">
        <v>0.482285271571881</v>
      </c>
      <c r="I48">
        <v>6.5783726703714698E-2</v>
      </c>
      <c r="J48">
        <v>-0.37867800000000001</v>
      </c>
      <c r="K48">
        <v>625</v>
      </c>
      <c r="L48">
        <v>652</v>
      </c>
      <c r="M48">
        <v>0.17829999999999999</v>
      </c>
      <c r="N48">
        <v>0.166293</v>
      </c>
      <c r="O48" t="s">
        <v>98</v>
      </c>
      <c r="P48" t="s">
        <v>301</v>
      </c>
      <c r="Q48" t="s">
        <v>189</v>
      </c>
      <c r="R48" t="s">
        <v>216</v>
      </c>
      <c r="S48" t="s">
        <v>95</v>
      </c>
    </row>
    <row r="49" spans="1:19" x14ac:dyDescent="0.2">
      <c r="A49" t="s">
        <v>88</v>
      </c>
      <c r="B49" t="s">
        <v>96</v>
      </c>
      <c r="C49" t="s">
        <v>302</v>
      </c>
      <c r="D49">
        <v>19</v>
      </c>
      <c r="E49">
        <v>44919689</v>
      </c>
      <c r="F49" s="14">
        <v>0.22992957746478901</v>
      </c>
      <c r="G49">
        <v>1.7645194910943299E-12</v>
      </c>
      <c r="H49">
        <v>0.46078577309806901</v>
      </c>
      <c r="I49">
        <v>6.5341788760541003E-2</v>
      </c>
      <c r="J49">
        <v>-0.47114899999999998</v>
      </c>
      <c r="K49">
        <v>634</v>
      </c>
      <c r="L49">
        <v>672</v>
      </c>
      <c r="M49">
        <v>0.1799</v>
      </c>
      <c r="N49">
        <v>0.16795099999999999</v>
      </c>
      <c r="O49" t="s">
        <v>98</v>
      </c>
      <c r="P49" t="s">
        <v>303</v>
      </c>
      <c r="Q49" t="s">
        <v>189</v>
      </c>
      <c r="R49" t="s">
        <v>216</v>
      </c>
      <c r="S49" t="s">
        <v>95</v>
      </c>
    </row>
    <row r="50" spans="1:19" x14ac:dyDescent="0.2">
      <c r="A50" t="s">
        <v>88</v>
      </c>
      <c r="B50" t="s">
        <v>96</v>
      </c>
      <c r="C50" t="s">
        <v>304</v>
      </c>
      <c r="D50">
        <v>19</v>
      </c>
      <c r="E50">
        <v>44920677</v>
      </c>
      <c r="F50" s="14">
        <v>0.12773465067042999</v>
      </c>
      <c r="G50">
        <v>1.10025698775275E-13</v>
      </c>
      <c r="H50">
        <v>0.61714005055347698</v>
      </c>
      <c r="I50">
        <v>8.3079896294800504E-2</v>
      </c>
      <c r="J50">
        <v>-0.51495800000000003</v>
      </c>
      <c r="K50">
        <v>381</v>
      </c>
      <c r="L50">
        <v>343</v>
      </c>
      <c r="M50">
        <v>3.32E-2</v>
      </c>
      <c r="N50">
        <v>3.8675399999999999E-2</v>
      </c>
      <c r="O50" t="s">
        <v>98</v>
      </c>
      <c r="P50" t="s">
        <v>305</v>
      </c>
      <c r="Q50" t="s">
        <v>93</v>
      </c>
      <c r="R50" t="s">
        <v>306</v>
      </c>
      <c r="S50" t="s">
        <v>95</v>
      </c>
    </row>
    <row r="51" spans="1:19" x14ac:dyDescent="0.2">
      <c r="A51" t="s">
        <v>88</v>
      </c>
      <c r="B51" t="s">
        <v>96</v>
      </c>
      <c r="C51" t="s">
        <v>227</v>
      </c>
      <c r="D51">
        <v>19</v>
      </c>
      <c r="E51">
        <v>44921809</v>
      </c>
      <c r="F51" s="14">
        <v>6.21468926553672E-2</v>
      </c>
      <c r="G51">
        <v>8.6572488650508493E-21</v>
      </c>
      <c r="H51">
        <v>1.0430767626008699</v>
      </c>
      <c r="I51">
        <v>0.111543438073443</v>
      </c>
      <c r="J51">
        <v>0.48431600000000002</v>
      </c>
      <c r="K51">
        <v>227</v>
      </c>
      <c r="L51">
        <v>125</v>
      </c>
      <c r="M51">
        <v>2.912E-2</v>
      </c>
      <c r="N51">
        <v>3.0091799999999998E-2</v>
      </c>
      <c r="O51" t="s">
        <v>98</v>
      </c>
      <c r="P51" t="s">
        <v>228</v>
      </c>
      <c r="Q51" t="s">
        <v>93</v>
      </c>
      <c r="R51" t="s">
        <v>229</v>
      </c>
      <c r="S51" t="s">
        <v>95</v>
      </c>
    </row>
    <row r="52" spans="1:19" x14ac:dyDescent="0.2">
      <c r="A52" t="s">
        <v>88</v>
      </c>
      <c r="B52" t="s">
        <v>96</v>
      </c>
      <c r="C52" t="s">
        <v>307</v>
      </c>
      <c r="D52">
        <v>19</v>
      </c>
      <c r="E52">
        <v>44923556</v>
      </c>
      <c r="F52" s="14">
        <v>0.11060232476224</v>
      </c>
      <c r="G52">
        <v>1.8534487994167399E-9</v>
      </c>
      <c r="H52">
        <v>0.53229015359034704</v>
      </c>
      <c r="I52">
        <v>8.8565114232339495E-2</v>
      </c>
      <c r="J52">
        <v>-1.4486699999999999</v>
      </c>
      <c r="K52">
        <v>321</v>
      </c>
      <c r="L52">
        <v>307</v>
      </c>
      <c r="M52">
        <v>2.937E-2</v>
      </c>
      <c r="N52">
        <v>3.38245E-2</v>
      </c>
      <c r="O52" t="s">
        <v>98</v>
      </c>
      <c r="P52" t="s">
        <v>308</v>
      </c>
      <c r="Q52" t="s">
        <v>93</v>
      </c>
      <c r="R52" t="s">
        <v>309</v>
      </c>
      <c r="S52" t="s">
        <v>95</v>
      </c>
    </row>
    <row r="53" spans="1:19" x14ac:dyDescent="0.2">
      <c r="A53" t="s">
        <v>88</v>
      </c>
      <c r="B53" t="s">
        <v>96</v>
      </c>
      <c r="C53" t="s">
        <v>310</v>
      </c>
      <c r="D53">
        <v>19</v>
      </c>
      <c r="E53">
        <v>44923868</v>
      </c>
      <c r="F53" s="14">
        <v>4.3884384913641203E-2</v>
      </c>
      <c r="G53">
        <v>1.7537194608235599E-9</v>
      </c>
      <c r="H53">
        <v>0.81288529071348004</v>
      </c>
      <c r="I53">
        <v>0.13505060603853</v>
      </c>
      <c r="J53">
        <v>-0.28454400000000002</v>
      </c>
      <c r="K53">
        <v>144</v>
      </c>
      <c r="L53">
        <v>105</v>
      </c>
      <c r="M53">
        <v>0.11219999999999999</v>
      </c>
      <c r="N53">
        <v>9.4472799999999996E-2</v>
      </c>
      <c r="O53" t="s">
        <v>98</v>
      </c>
      <c r="P53" t="s">
        <v>311</v>
      </c>
      <c r="Q53" t="s">
        <v>93</v>
      </c>
      <c r="R53" t="s">
        <v>312</v>
      </c>
      <c r="S53" t="s">
        <v>95</v>
      </c>
    </row>
    <row r="54" spans="1:19" x14ac:dyDescent="0.2">
      <c r="A54" t="s">
        <v>88</v>
      </c>
      <c r="B54" t="s">
        <v>102</v>
      </c>
      <c r="C54" t="s">
        <v>313</v>
      </c>
      <c r="D54">
        <v>21</v>
      </c>
      <c r="E54">
        <v>20730315</v>
      </c>
      <c r="F54" s="14">
        <v>1.8459915611814301E-2</v>
      </c>
      <c r="G54" s="4">
        <v>1.8534487994167399E-9</v>
      </c>
      <c r="H54">
        <v>1.2245338776285899</v>
      </c>
      <c r="I54">
        <v>0.20516724077624099</v>
      </c>
      <c r="J54">
        <v>-0.39759899999999998</v>
      </c>
      <c r="K54">
        <v>68</v>
      </c>
      <c r="L54">
        <v>37</v>
      </c>
      <c r="M54">
        <v>9.1479999999999999E-3</v>
      </c>
      <c r="N54">
        <v>9.5054600000000003E-3</v>
      </c>
      <c r="O54" t="s">
        <v>98</v>
      </c>
      <c r="P54" t="s">
        <v>314</v>
      </c>
      <c r="Q54" t="s">
        <v>115</v>
      </c>
      <c r="R54" t="s">
        <v>315</v>
      </c>
      <c r="S54" t="s">
        <v>95</v>
      </c>
    </row>
    <row r="55" spans="1:19" x14ac:dyDescent="0.2">
      <c r="A55" t="s">
        <v>88</v>
      </c>
      <c r="B55" t="s">
        <v>89</v>
      </c>
      <c r="C55" t="s">
        <v>316</v>
      </c>
      <c r="D55">
        <v>21</v>
      </c>
      <c r="E55">
        <v>20730668</v>
      </c>
      <c r="F55" s="14">
        <v>1.9169890960253299E-2</v>
      </c>
      <c r="G55" s="4">
        <v>5.62558440537148E-8</v>
      </c>
      <c r="H55">
        <v>1.15264505898709</v>
      </c>
      <c r="I55">
        <v>0.21226132381038501</v>
      </c>
      <c r="J55">
        <v>-0.44054399999999999</v>
      </c>
      <c r="K55">
        <v>69</v>
      </c>
      <c r="L55">
        <v>40</v>
      </c>
      <c r="M55">
        <v>9.1850000000000005E-3</v>
      </c>
      <c r="N55">
        <v>9.5847999999999992E-3</v>
      </c>
      <c r="O55" t="s">
        <v>98</v>
      </c>
      <c r="P55" t="s">
        <v>317</v>
      </c>
      <c r="Q55" t="s">
        <v>115</v>
      </c>
      <c r="R55" t="s">
        <v>315</v>
      </c>
      <c r="S55" t="s">
        <v>95</v>
      </c>
    </row>
    <row r="56" spans="1:19" x14ac:dyDescent="0.2">
      <c r="A56" t="s">
        <v>88</v>
      </c>
      <c r="B56" t="s">
        <v>89</v>
      </c>
      <c r="C56" t="s">
        <v>318</v>
      </c>
      <c r="D56">
        <v>21</v>
      </c>
      <c r="E56">
        <v>20731000</v>
      </c>
      <c r="F56" s="14">
        <v>1.9169890960253299E-2</v>
      </c>
      <c r="G56" s="4">
        <v>5.5889716490494798E-8</v>
      </c>
      <c r="H56">
        <v>1.1529035915355501</v>
      </c>
      <c r="I56">
        <v>0.21226339069342701</v>
      </c>
      <c r="J56">
        <v>-0.440552</v>
      </c>
      <c r="K56">
        <v>69</v>
      </c>
      <c r="L56">
        <v>40</v>
      </c>
      <c r="M56">
        <v>9.1769999999999994E-3</v>
      </c>
      <c r="N56">
        <v>9.5545700000000001E-3</v>
      </c>
      <c r="O56" t="s">
        <v>98</v>
      </c>
      <c r="P56" t="s">
        <v>319</v>
      </c>
      <c r="Q56" t="s">
        <v>115</v>
      </c>
      <c r="R56" t="s">
        <v>315</v>
      </c>
      <c r="S56" t="s">
        <v>95</v>
      </c>
    </row>
  </sheetData>
  <conditionalFormatting sqref="G1:G1048576">
    <cfRule type="cellIs" dxfId="9" priority="1" operator="greaterThan">
      <formula>0.00000005</formula>
    </cfRule>
  </conditionalFormatting>
  <conditionalFormatting sqref="J1:J1048576">
    <cfRule type="cellIs" dxfId="8" priority="2" operator="between">
      <formula>-4</formula>
      <formula>4</formula>
    </cfRule>
  </conditionalFormatting>
  <conditionalFormatting sqref="K3">
    <cfRule type="cellIs" dxfId="7" priority="5" operator="between">
      <formula>-4</formula>
      <formula>4</formula>
    </cfRule>
  </conditionalFormatting>
  <conditionalFormatting sqref="K22">
    <cfRule type="cellIs" dxfId="6" priority="4" operator="between">
      <formula>-4</formula>
      <formula>4</formula>
    </cfRule>
  </conditionalFormatting>
  <conditionalFormatting sqref="K28">
    <cfRule type="cellIs" dxfId="5" priority="3" operator="between">
      <formula>-4</formula>
      <formula>4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48"/>
  <sheetViews>
    <sheetView topLeftCell="A7" workbookViewId="0">
      <selection activeCell="K40" sqref="K40"/>
    </sheetView>
  </sheetViews>
  <sheetFormatPr baseColWidth="10" defaultColWidth="8.83203125" defaultRowHeight="15" x14ac:dyDescent="0.2"/>
  <cols>
    <col min="3" max="3" width="17.5" customWidth="1"/>
    <col min="9" max="17" width="9.1640625" customWidth="1"/>
    <col min="18" max="18" width="16.5" customWidth="1"/>
  </cols>
  <sheetData>
    <row r="1" spans="1:19" x14ac:dyDescent="0.2">
      <c r="A1" s="9" t="s">
        <v>320</v>
      </c>
    </row>
    <row r="2" spans="1:19" s="9" customFormat="1" x14ac:dyDescent="0.2">
      <c r="A2" s="9" t="s">
        <v>69</v>
      </c>
      <c r="B2" s="9" t="s">
        <v>70</v>
      </c>
      <c r="C2" s="9" t="s">
        <v>71</v>
      </c>
      <c r="D2" s="9" t="s">
        <v>72</v>
      </c>
      <c r="E2" s="9" t="s">
        <v>73</v>
      </c>
      <c r="F2" s="9" t="s">
        <v>74</v>
      </c>
      <c r="G2" s="9" t="s">
        <v>75</v>
      </c>
      <c r="H2" s="9" t="s">
        <v>76</v>
      </c>
      <c r="I2" s="9" t="s">
        <v>77</v>
      </c>
      <c r="J2" s="9" t="s">
        <v>78</v>
      </c>
      <c r="K2" s="9" t="s">
        <v>79</v>
      </c>
      <c r="L2" s="9" t="s">
        <v>80</v>
      </c>
      <c r="M2" s="9" t="s">
        <v>81</v>
      </c>
      <c r="N2" s="9" t="s">
        <v>82</v>
      </c>
      <c r="O2" s="9" t="s">
        <v>83</v>
      </c>
      <c r="P2" s="9" t="s">
        <v>84</v>
      </c>
      <c r="Q2" s="9" t="s">
        <v>85</v>
      </c>
      <c r="R2" s="9" t="s">
        <v>86</v>
      </c>
      <c r="S2" s="9" t="s">
        <v>87</v>
      </c>
    </row>
    <row r="3" spans="1:19" x14ac:dyDescent="0.2">
      <c r="A3" t="s">
        <v>88</v>
      </c>
      <c r="B3" t="s">
        <v>102</v>
      </c>
      <c r="C3" t="s">
        <v>321</v>
      </c>
      <c r="D3">
        <v>14</v>
      </c>
      <c r="E3">
        <v>72600928</v>
      </c>
      <c r="F3" s="14">
        <v>7.7155317007715496E-3</v>
      </c>
      <c r="G3">
        <v>2.89431035944301E-8</v>
      </c>
      <c r="H3">
        <v>1.96961287664784</v>
      </c>
      <c r="I3">
        <v>0.35503152394604998</v>
      </c>
      <c r="J3">
        <v>-4.6641799999999997E-2</v>
      </c>
      <c r="K3">
        <v>28</v>
      </c>
      <c r="L3">
        <v>18</v>
      </c>
      <c r="M3">
        <v>3.8430000000000001E-3</v>
      </c>
      <c r="N3">
        <v>4.5902800000000004E-3</v>
      </c>
      <c r="O3" t="s">
        <v>98</v>
      </c>
      <c r="P3" t="s">
        <v>322</v>
      </c>
      <c r="Q3" t="s">
        <v>93</v>
      </c>
      <c r="R3" t="s">
        <v>323</v>
      </c>
      <c r="S3" t="s">
        <v>95</v>
      </c>
    </row>
    <row r="4" spans="1:19" x14ac:dyDescent="0.2">
      <c r="A4" t="s">
        <v>88</v>
      </c>
      <c r="B4" t="s">
        <v>102</v>
      </c>
      <c r="C4" t="s">
        <v>324</v>
      </c>
      <c r="D4">
        <v>14</v>
      </c>
      <c r="E4">
        <v>72698038</v>
      </c>
      <c r="F4" s="14">
        <v>5.4835493519441699E-3</v>
      </c>
      <c r="G4">
        <v>1.5857605881629E-10</v>
      </c>
      <c r="H4">
        <v>2.6548534266788</v>
      </c>
      <c r="I4">
        <v>0.41502268434475198</v>
      </c>
      <c r="J4">
        <v>-2.0243000000000001E-2</v>
      </c>
      <c r="K4">
        <v>25</v>
      </c>
      <c r="L4">
        <v>8</v>
      </c>
      <c r="M4">
        <v>2.0709999999999999E-3</v>
      </c>
      <c r="N4">
        <v>2.3272499999999999E-3</v>
      </c>
      <c r="O4" t="s">
        <v>98</v>
      </c>
      <c r="P4" t="s">
        <v>325</v>
      </c>
      <c r="Q4" t="s">
        <v>100</v>
      </c>
      <c r="R4" t="s">
        <v>326</v>
      </c>
      <c r="S4" t="s">
        <v>95</v>
      </c>
    </row>
    <row r="5" spans="1:19" x14ac:dyDescent="0.2">
      <c r="A5" t="s">
        <v>88</v>
      </c>
      <c r="B5" t="s">
        <v>102</v>
      </c>
      <c r="C5" t="s">
        <v>327</v>
      </c>
      <c r="D5">
        <v>14</v>
      </c>
      <c r="E5">
        <v>73338063</v>
      </c>
      <c r="F5" s="14">
        <v>5.1529255319148898E-3</v>
      </c>
      <c r="G5">
        <v>2.9197866707502199E-9</v>
      </c>
      <c r="H5">
        <v>2.6178766492305301</v>
      </c>
      <c r="I5">
        <v>0.44101356970851502</v>
      </c>
      <c r="J5">
        <v>-1.6130200000000001E-2</v>
      </c>
      <c r="K5">
        <v>23</v>
      </c>
      <c r="L5">
        <v>8</v>
      </c>
      <c r="M5">
        <v>2.0639999999999999E-3</v>
      </c>
      <c r="N5">
        <v>2.58793E-3</v>
      </c>
      <c r="O5" t="s">
        <v>98</v>
      </c>
      <c r="P5" t="s">
        <v>328</v>
      </c>
      <c r="Q5" t="s">
        <v>100</v>
      </c>
      <c r="R5" t="s">
        <v>329</v>
      </c>
      <c r="S5" t="s">
        <v>95</v>
      </c>
    </row>
    <row r="6" spans="1:19" x14ac:dyDescent="0.2">
      <c r="A6" t="s">
        <v>88</v>
      </c>
      <c r="B6" t="s">
        <v>102</v>
      </c>
      <c r="C6" t="s">
        <v>330</v>
      </c>
      <c r="D6">
        <v>14</v>
      </c>
      <c r="E6">
        <v>73567912</v>
      </c>
      <c r="F6" s="14">
        <v>7.48254073827735E-3</v>
      </c>
      <c r="G6">
        <v>1.8011158176067E-8</v>
      </c>
      <c r="H6">
        <v>2.0272629093009602</v>
      </c>
      <c r="I6">
        <v>0.36007621904700898</v>
      </c>
      <c r="J6">
        <v>-4.3313400000000002E-2</v>
      </c>
      <c r="K6">
        <v>30</v>
      </c>
      <c r="L6">
        <v>15</v>
      </c>
      <c r="M6">
        <v>4.7869999999999996E-3</v>
      </c>
      <c r="N6">
        <v>5.8785699999999996E-3</v>
      </c>
      <c r="O6" t="s">
        <v>276</v>
      </c>
      <c r="P6" t="s">
        <v>331</v>
      </c>
      <c r="Q6" t="s">
        <v>115</v>
      </c>
      <c r="R6" t="s">
        <v>332</v>
      </c>
      <c r="S6" t="s">
        <v>95</v>
      </c>
    </row>
    <row r="7" spans="1:19" x14ac:dyDescent="0.2">
      <c r="A7" t="s">
        <v>88</v>
      </c>
      <c r="B7" t="s">
        <v>102</v>
      </c>
      <c r="C7" t="s">
        <v>333</v>
      </c>
      <c r="D7">
        <v>14</v>
      </c>
      <c r="E7">
        <v>73592069</v>
      </c>
      <c r="F7" s="14">
        <v>6.1707805203469E-3</v>
      </c>
      <c r="G7">
        <v>1.8339698774965599E-9</v>
      </c>
      <c r="H7">
        <v>2.3943492104535702</v>
      </c>
      <c r="I7">
        <v>0.398270385165372</v>
      </c>
      <c r="J7">
        <v>-2.48156E-2</v>
      </c>
      <c r="K7">
        <v>26</v>
      </c>
      <c r="L7">
        <v>11</v>
      </c>
      <c r="M7">
        <v>4.6189999999999998E-3</v>
      </c>
      <c r="N7">
        <v>5.3723199999999999E-3</v>
      </c>
      <c r="O7" t="s">
        <v>98</v>
      </c>
      <c r="P7" t="s">
        <v>334</v>
      </c>
      <c r="Q7" t="s">
        <v>148</v>
      </c>
      <c r="R7" t="s">
        <v>335</v>
      </c>
      <c r="S7" t="s">
        <v>196</v>
      </c>
    </row>
    <row r="8" spans="1:19" x14ac:dyDescent="0.2">
      <c r="A8" t="s">
        <v>88</v>
      </c>
      <c r="B8" t="s">
        <v>102</v>
      </c>
      <c r="C8" t="s">
        <v>336</v>
      </c>
      <c r="D8">
        <v>14</v>
      </c>
      <c r="E8">
        <v>73594582</v>
      </c>
      <c r="F8" s="14">
        <v>6.1482220006646698E-3</v>
      </c>
      <c r="G8">
        <v>1.84926133942392E-9</v>
      </c>
      <c r="H8">
        <v>2.3937727581696802</v>
      </c>
      <c r="I8">
        <v>0.39826365945939701</v>
      </c>
      <c r="J8">
        <v>-2.4672800000000002E-2</v>
      </c>
      <c r="K8">
        <v>26</v>
      </c>
      <c r="L8">
        <v>11</v>
      </c>
      <c r="M8">
        <v>4.4929999999999996E-3</v>
      </c>
      <c r="N8">
        <v>5.2400900000000002E-3</v>
      </c>
      <c r="O8" t="s">
        <v>98</v>
      </c>
      <c r="P8" t="s">
        <v>337</v>
      </c>
      <c r="Q8" t="s">
        <v>115</v>
      </c>
      <c r="R8" t="s">
        <v>332</v>
      </c>
      <c r="S8" t="s">
        <v>95</v>
      </c>
    </row>
    <row r="9" spans="1:19" x14ac:dyDescent="0.2">
      <c r="A9" t="s">
        <v>88</v>
      </c>
      <c r="B9" t="s">
        <v>102</v>
      </c>
      <c r="C9" t="s">
        <v>338</v>
      </c>
      <c r="D9">
        <v>14</v>
      </c>
      <c r="E9">
        <v>73594665</v>
      </c>
      <c r="F9" s="14">
        <v>8.2049564634963205E-3</v>
      </c>
      <c r="G9">
        <v>3.7596893192902699E-8</v>
      </c>
      <c r="H9">
        <v>1.86998804938839</v>
      </c>
      <c r="I9">
        <v>0.339887624607149</v>
      </c>
      <c r="J9">
        <v>-4.8583099999999997E-2</v>
      </c>
      <c r="K9">
        <v>31</v>
      </c>
      <c r="L9">
        <v>18</v>
      </c>
      <c r="M9">
        <v>7.3920000000000001E-3</v>
      </c>
      <c r="N9">
        <v>8.4325100000000007E-3</v>
      </c>
      <c r="O9" t="s">
        <v>98</v>
      </c>
      <c r="P9" t="s">
        <v>339</v>
      </c>
      <c r="Q9" t="s">
        <v>115</v>
      </c>
      <c r="R9" t="s">
        <v>332</v>
      </c>
      <c r="S9" t="s">
        <v>95</v>
      </c>
    </row>
    <row r="10" spans="1:19" x14ac:dyDescent="0.2">
      <c r="A10" t="s">
        <v>88</v>
      </c>
      <c r="B10" t="s">
        <v>102</v>
      </c>
      <c r="C10" t="s">
        <v>340</v>
      </c>
      <c r="D10">
        <v>14</v>
      </c>
      <c r="E10">
        <v>73595402</v>
      </c>
      <c r="F10" s="14">
        <v>6.1482220006646698E-3</v>
      </c>
      <c r="G10">
        <v>1.84926133942392E-9</v>
      </c>
      <c r="H10">
        <v>2.3937727581696802</v>
      </c>
      <c r="I10">
        <v>0.39826365945939701</v>
      </c>
      <c r="J10">
        <v>-2.4672800000000002E-2</v>
      </c>
      <c r="K10">
        <v>26</v>
      </c>
      <c r="L10">
        <v>11</v>
      </c>
      <c r="M10">
        <v>4.4929999999999996E-3</v>
      </c>
      <c r="N10">
        <v>5.2363100000000001E-3</v>
      </c>
      <c r="O10" t="s">
        <v>98</v>
      </c>
      <c r="P10" t="s">
        <v>341</v>
      </c>
      <c r="Q10" t="s">
        <v>148</v>
      </c>
      <c r="R10" t="s">
        <v>335</v>
      </c>
      <c r="S10" t="s">
        <v>149</v>
      </c>
    </row>
    <row r="11" spans="1:19" x14ac:dyDescent="0.2">
      <c r="A11" t="s">
        <v>88</v>
      </c>
      <c r="B11" t="s">
        <v>102</v>
      </c>
      <c r="C11" t="s">
        <v>342</v>
      </c>
      <c r="D11">
        <v>14</v>
      </c>
      <c r="E11">
        <v>73598384</v>
      </c>
      <c r="F11" s="14">
        <v>5.1107325383304902E-3</v>
      </c>
      <c r="G11">
        <v>3.9798507517553201E-11</v>
      </c>
      <c r="H11">
        <v>2.9806068883456902</v>
      </c>
      <c r="I11">
        <v>0.45127713944802</v>
      </c>
      <c r="J11">
        <v>-1.51982E-2</v>
      </c>
      <c r="K11">
        <v>23</v>
      </c>
      <c r="L11">
        <v>7</v>
      </c>
      <c r="M11">
        <v>2.7030000000000001E-3</v>
      </c>
      <c r="N11">
        <v>3.2490800000000001E-3</v>
      </c>
      <c r="O11" t="s">
        <v>98</v>
      </c>
      <c r="P11" t="s">
        <v>343</v>
      </c>
      <c r="Q11" t="s">
        <v>115</v>
      </c>
      <c r="R11" t="s">
        <v>332</v>
      </c>
      <c r="S11" t="s">
        <v>95</v>
      </c>
    </row>
    <row r="12" spans="1:19" x14ac:dyDescent="0.2">
      <c r="A12" t="s">
        <v>88</v>
      </c>
      <c r="B12" t="s">
        <v>102</v>
      </c>
      <c r="C12" t="s">
        <v>344</v>
      </c>
      <c r="D12">
        <v>14</v>
      </c>
      <c r="E12">
        <v>73599126</v>
      </c>
      <c r="F12" s="14">
        <v>5.3173811897640399E-3</v>
      </c>
      <c r="G12">
        <v>1.03680140667024E-10</v>
      </c>
      <c r="H12">
        <v>2.8023580979954201</v>
      </c>
      <c r="I12">
        <v>0.43370183664539502</v>
      </c>
      <c r="J12">
        <v>-1.6737800000000001E-2</v>
      </c>
      <c r="K12">
        <v>24</v>
      </c>
      <c r="L12">
        <v>8</v>
      </c>
      <c r="M12">
        <v>2.9009999999999999E-3</v>
      </c>
      <c r="N12">
        <v>3.4833199999999998E-3</v>
      </c>
      <c r="O12" t="s">
        <v>98</v>
      </c>
      <c r="P12" t="s">
        <v>345</v>
      </c>
      <c r="Q12" t="s">
        <v>115</v>
      </c>
      <c r="R12" t="s">
        <v>332</v>
      </c>
      <c r="S12" t="s">
        <v>95</v>
      </c>
    </row>
    <row r="13" spans="1:19" x14ac:dyDescent="0.2">
      <c r="A13" t="s">
        <v>88</v>
      </c>
      <c r="B13" t="s">
        <v>102</v>
      </c>
      <c r="C13" t="s">
        <v>346</v>
      </c>
      <c r="D13">
        <v>14</v>
      </c>
      <c r="E13">
        <v>73608027</v>
      </c>
      <c r="F13" s="14">
        <v>5.1563539587491701E-3</v>
      </c>
      <c r="G13">
        <v>2.2309178997234799E-11</v>
      </c>
      <c r="H13">
        <v>2.9539760502241199</v>
      </c>
      <c r="I13">
        <v>0.44154756784482901</v>
      </c>
      <c r="J13">
        <v>-1.5960499999999999E-2</v>
      </c>
      <c r="K13">
        <v>24</v>
      </c>
      <c r="L13">
        <v>7</v>
      </c>
      <c r="M13">
        <v>2.6120000000000002E-3</v>
      </c>
      <c r="N13">
        <v>3.1924100000000001E-3</v>
      </c>
      <c r="O13" t="s">
        <v>98</v>
      </c>
      <c r="P13" t="s">
        <v>347</v>
      </c>
      <c r="Q13" t="s">
        <v>115</v>
      </c>
      <c r="R13" t="s">
        <v>332</v>
      </c>
      <c r="S13" t="s">
        <v>95</v>
      </c>
    </row>
    <row r="14" spans="1:19" x14ac:dyDescent="0.2">
      <c r="A14" t="s">
        <v>88</v>
      </c>
      <c r="B14" t="s">
        <v>102</v>
      </c>
      <c r="C14" t="s">
        <v>348</v>
      </c>
      <c r="D14">
        <v>14</v>
      </c>
      <c r="E14">
        <v>73608828</v>
      </c>
      <c r="F14" s="14">
        <v>5.1512130275839204E-3</v>
      </c>
      <c r="G14">
        <v>2.2246333523193799E-11</v>
      </c>
      <c r="H14">
        <v>2.95414747468917</v>
      </c>
      <c r="I14">
        <v>0.44154594619792098</v>
      </c>
      <c r="J14">
        <v>-1.59387E-2</v>
      </c>
      <c r="K14">
        <v>24</v>
      </c>
      <c r="L14">
        <v>7</v>
      </c>
      <c r="M14">
        <v>2.6080000000000001E-3</v>
      </c>
      <c r="N14">
        <v>3.1773000000000001E-3</v>
      </c>
      <c r="O14" t="s">
        <v>98</v>
      </c>
      <c r="P14" t="s">
        <v>349</v>
      </c>
      <c r="Q14" t="s">
        <v>115</v>
      </c>
      <c r="R14" t="s">
        <v>332</v>
      </c>
      <c r="S14" t="s">
        <v>95</v>
      </c>
    </row>
    <row r="15" spans="1:19" x14ac:dyDescent="0.2">
      <c r="A15" t="s">
        <v>88</v>
      </c>
      <c r="B15" t="s">
        <v>102</v>
      </c>
      <c r="C15" t="s">
        <v>350</v>
      </c>
      <c r="D15">
        <v>14</v>
      </c>
      <c r="E15">
        <v>73613737</v>
      </c>
      <c r="F15" s="14">
        <v>5.1512130275839204E-3</v>
      </c>
      <c r="G15">
        <v>2.2246333523193799E-11</v>
      </c>
      <c r="H15">
        <v>2.95414747468917</v>
      </c>
      <c r="I15">
        <v>0.44154594619792098</v>
      </c>
      <c r="J15">
        <v>-1.59387E-2</v>
      </c>
      <c r="K15">
        <v>24</v>
      </c>
      <c r="L15">
        <v>7</v>
      </c>
      <c r="M15">
        <v>2.5690000000000001E-3</v>
      </c>
      <c r="N15">
        <v>3.15841E-3</v>
      </c>
      <c r="O15" t="s">
        <v>98</v>
      </c>
      <c r="P15" t="s">
        <v>351</v>
      </c>
      <c r="Q15" t="s">
        <v>115</v>
      </c>
      <c r="R15" t="s">
        <v>332</v>
      </c>
      <c r="S15" t="s">
        <v>95</v>
      </c>
    </row>
    <row r="16" spans="1:19" x14ac:dyDescent="0.2">
      <c r="A16" t="s">
        <v>88</v>
      </c>
      <c r="B16" t="s">
        <v>102</v>
      </c>
      <c r="C16" t="s">
        <v>352</v>
      </c>
      <c r="D16">
        <v>14</v>
      </c>
      <c r="E16">
        <v>73615125</v>
      </c>
      <c r="F16" s="14">
        <v>5.17011340893929E-3</v>
      </c>
      <c r="G16" s="4">
        <v>2.2093636985520501E-11</v>
      </c>
      <c r="H16">
        <v>2.9546251655848002</v>
      </c>
      <c r="I16">
        <v>0.44155083446934201</v>
      </c>
      <c r="J16">
        <v>-1.6037099999999999E-2</v>
      </c>
      <c r="K16">
        <v>24</v>
      </c>
      <c r="L16">
        <v>7</v>
      </c>
      <c r="M16">
        <v>2.5869999999999999E-3</v>
      </c>
      <c r="N16">
        <v>3.1810800000000002E-3</v>
      </c>
      <c r="O16" t="s">
        <v>98</v>
      </c>
      <c r="P16" t="s">
        <v>353</v>
      </c>
      <c r="Q16" t="s">
        <v>115</v>
      </c>
      <c r="R16" t="s">
        <v>332</v>
      </c>
      <c r="S16" t="s">
        <v>95</v>
      </c>
    </row>
    <row r="17" spans="1:19" x14ac:dyDescent="0.2">
      <c r="A17" t="s">
        <v>88</v>
      </c>
      <c r="B17" t="s">
        <v>102</v>
      </c>
      <c r="C17" t="s">
        <v>354</v>
      </c>
      <c r="D17">
        <v>14</v>
      </c>
      <c r="E17">
        <v>73617196</v>
      </c>
      <c r="F17" s="14">
        <v>5.1529255319148898E-3</v>
      </c>
      <c r="G17">
        <v>2.2192415727812198E-11</v>
      </c>
      <c r="H17">
        <v>2.9543031468451701</v>
      </c>
      <c r="I17">
        <v>0.44154578028126001</v>
      </c>
      <c r="J17">
        <v>-1.59458E-2</v>
      </c>
      <c r="K17">
        <v>24</v>
      </c>
      <c r="L17">
        <v>7</v>
      </c>
      <c r="M17">
        <v>2.5899999999999999E-3</v>
      </c>
      <c r="N17">
        <v>3.1773000000000001E-3</v>
      </c>
      <c r="O17" t="s">
        <v>98</v>
      </c>
      <c r="P17" t="s">
        <v>355</v>
      </c>
      <c r="Q17" t="s">
        <v>133</v>
      </c>
      <c r="R17" t="s">
        <v>332</v>
      </c>
      <c r="S17" t="s">
        <v>95</v>
      </c>
    </row>
    <row r="18" spans="1:19" x14ac:dyDescent="0.2">
      <c r="A18" t="s">
        <v>88</v>
      </c>
      <c r="B18" t="s">
        <v>102</v>
      </c>
      <c r="C18" t="s">
        <v>356</v>
      </c>
      <c r="D18">
        <v>14</v>
      </c>
      <c r="E18">
        <v>73618815</v>
      </c>
      <c r="F18" s="14">
        <v>5.1512130275839204E-3</v>
      </c>
      <c r="G18">
        <v>2.2246333523193799E-11</v>
      </c>
      <c r="H18">
        <v>2.95414747468917</v>
      </c>
      <c r="I18">
        <v>0.44154594619792098</v>
      </c>
      <c r="J18">
        <v>-1.59387E-2</v>
      </c>
      <c r="K18">
        <v>24</v>
      </c>
      <c r="L18">
        <v>7</v>
      </c>
      <c r="M18">
        <v>2.598E-3</v>
      </c>
      <c r="N18">
        <v>3.1999699999999999E-3</v>
      </c>
      <c r="O18" t="s">
        <v>98</v>
      </c>
      <c r="P18" t="s">
        <v>357</v>
      </c>
      <c r="Q18" t="s">
        <v>115</v>
      </c>
      <c r="R18" t="s">
        <v>332</v>
      </c>
      <c r="S18" t="s">
        <v>95</v>
      </c>
    </row>
    <row r="19" spans="1:19" x14ac:dyDescent="0.2">
      <c r="A19" t="s">
        <v>88</v>
      </c>
      <c r="B19" t="s">
        <v>102</v>
      </c>
      <c r="C19" t="s">
        <v>358</v>
      </c>
      <c r="D19">
        <v>14</v>
      </c>
      <c r="E19">
        <v>73620835</v>
      </c>
      <c r="F19" s="14">
        <v>5.1563539587491701E-3</v>
      </c>
      <c r="G19">
        <v>2.2105739186881899E-11</v>
      </c>
      <c r="H19">
        <v>2.95457157843691</v>
      </c>
      <c r="I19">
        <v>0.44154811315345599</v>
      </c>
      <c r="J19">
        <v>-1.5965400000000001E-2</v>
      </c>
      <c r="K19">
        <v>24</v>
      </c>
      <c r="L19">
        <v>7</v>
      </c>
      <c r="M19">
        <v>2.5860000000000002E-3</v>
      </c>
      <c r="N19">
        <v>3.1621900000000001E-3</v>
      </c>
      <c r="O19" t="s">
        <v>98</v>
      </c>
      <c r="P19" t="s">
        <v>359</v>
      </c>
      <c r="Q19" t="s">
        <v>115</v>
      </c>
      <c r="R19" t="s">
        <v>332</v>
      </c>
      <c r="S19" t="s">
        <v>95</v>
      </c>
    </row>
    <row r="20" spans="1:19" x14ac:dyDescent="0.2">
      <c r="A20" t="s">
        <v>88</v>
      </c>
      <c r="B20" t="s">
        <v>102</v>
      </c>
      <c r="C20" t="s">
        <v>360</v>
      </c>
      <c r="D20">
        <v>14</v>
      </c>
      <c r="E20">
        <v>73621401</v>
      </c>
      <c r="F20" s="14">
        <v>5.1529255319148898E-3</v>
      </c>
      <c r="G20">
        <v>2.2451566458047099E-11</v>
      </c>
      <c r="H20">
        <v>2.9535543414976999</v>
      </c>
      <c r="I20">
        <v>0.44154598502518</v>
      </c>
      <c r="J20">
        <v>-1.5947300000000001E-2</v>
      </c>
      <c r="K20">
        <v>24</v>
      </c>
      <c r="L20">
        <v>7</v>
      </c>
      <c r="M20">
        <v>2.5760000000000002E-3</v>
      </c>
      <c r="N20">
        <v>3.15841E-3</v>
      </c>
      <c r="O20" t="s">
        <v>98</v>
      </c>
      <c r="P20" t="s">
        <v>361</v>
      </c>
      <c r="Q20" t="s">
        <v>115</v>
      </c>
      <c r="R20" t="s">
        <v>332</v>
      </c>
      <c r="S20" t="s">
        <v>95</v>
      </c>
    </row>
    <row r="21" spans="1:19" x14ac:dyDescent="0.2">
      <c r="A21" t="s">
        <v>88</v>
      </c>
      <c r="B21" t="s">
        <v>102</v>
      </c>
      <c r="C21" t="s">
        <v>362</v>
      </c>
      <c r="D21">
        <v>14</v>
      </c>
      <c r="E21">
        <v>73622471</v>
      </c>
      <c r="F21" s="14">
        <v>5.1529255319148898E-3</v>
      </c>
      <c r="G21">
        <v>2.2149935707844901E-11</v>
      </c>
      <c r="H21">
        <v>2.95443337655996</v>
      </c>
      <c r="I21">
        <v>0.44154674326251803</v>
      </c>
      <c r="J21">
        <v>-1.5948299999999999E-2</v>
      </c>
      <c r="K21">
        <v>24</v>
      </c>
      <c r="L21">
        <v>7</v>
      </c>
      <c r="M21">
        <v>2.578E-3</v>
      </c>
      <c r="N21">
        <v>3.1659700000000002E-3</v>
      </c>
      <c r="O21" t="s">
        <v>98</v>
      </c>
      <c r="P21" t="s">
        <v>363</v>
      </c>
      <c r="Q21" t="s">
        <v>115</v>
      </c>
      <c r="R21" t="s">
        <v>332</v>
      </c>
      <c r="S21" t="s">
        <v>95</v>
      </c>
    </row>
    <row r="22" spans="1:19" x14ac:dyDescent="0.2">
      <c r="A22" t="s">
        <v>88</v>
      </c>
      <c r="B22" t="s">
        <v>102</v>
      </c>
      <c r="C22" t="s">
        <v>364</v>
      </c>
      <c r="D22">
        <v>14</v>
      </c>
      <c r="E22">
        <v>73622932</v>
      </c>
      <c r="F22" s="14">
        <v>5.1512130275839204E-3</v>
      </c>
      <c r="G22">
        <v>2.2246333523193799E-11</v>
      </c>
      <c r="H22">
        <v>2.95414747468917</v>
      </c>
      <c r="I22">
        <v>0.44154594619792098</v>
      </c>
      <c r="J22">
        <v>-1.59387E-2</v>
      </c>
      <c r="K22">
        <v>24</v>
      </c>
      <c r="L22">
        <v>7</v>
      </c>
      <c r="M22">
        <v>2.5899999999999999E-3</v>
      </c>
      <c r="N22">
        <v>3.1621900000000001E-3</v>
      </c>
      <c r="O22" t="s">
        <v>98</v>
      </c>
      <c r="P22" t="s">
        <v>365</v>
      </c>
      <c r="Q22" t="s">
        <v>115</v>
      </c>
      <c r="R22" t="s">
        <v>332</v>
      </c>
      <c r="S22" t="s">
        <v>95</v>
      </c>
    </row>
    <row r="23" spans="1:19" x14ac:dyDescent="0.2">
      <c r="A23" t="s">
        <v>88</v>
      </c>
      <c r="B23" t="s">
        <v>102</v>
      </c>
      <c r="C23" t="s">
        <v>366</v>
      </c>
      <c r="D23">
        <v>14</v>
      </c>
      <c r="E23">
        <v>73625913</v>
      </c>
      <c r="F23" s="14">
        <v>5.1512130275839204E-3</v>
      </c>
      <c r="G23">
        <v>2.2246333523193799E-11</v>
      </c>
      <c r="H23">
        <v>2.95414747468917</v>
      </c>
      <c r="I23">
        <v>0.44154594619792098</v>
      </c>
      <c r="J23">
        <v>-1.59387E-2</v>
      </c>
      <c r="K23">
        <v>24</v>
      </c>
      <c r="L23">
        <v>7</v>
      </c>
      <c r="M23">
        <v>2.562E-3</v>
      </c>
      <c r="N23">
        <v>3.1659700000000002E-3</v>
      </c>
      <c r="O23" t="s">
        <v>98</v>
      </c>
      <c r="P23" t="s">
        <v>367</v>
      </c>
      <c r="Q23" t="s">
        <v>115</v>
      </c>
      <c r="R23" t="s">
        <v>332</v>
      </c>
      <c r="S23" t="s">
        <v>95</v>
      </c>
    </row>
    <row r="24" spans="1:19" x14ac:dyDescent="0.2">
      <c r="A24" t="s">
        <v>88</v>
      </c>
      <c r="B24" t="s">
        <v>102</v>
      </c>
      <c r="C24" t="s">
        <v>368</v>
      </c>
      <c r="D24">
        <v>14</v>
      </c>
      <c r="E24">
        <v>73702434</v>
      </c>
      <c r="F24" s="14">
        <v>5.4835493519441699E-3</v>
      </c>
      <c r="G24">
        <v>8.7009537076350402E-10</v>
      </c>
      <c r="H24">
        <v>2.5739173128111701</v>
      </c>
      <c r="I24">
        <v>0.41978030562873198</v>
      </c>
      <c r="J24">
        <v>-1.9146199999999999E-2</v>
      </c>
      <c r="K24">
        <v>26</v>
      </c>
      <c r="L24">
        <v>7</v>
      </c>
      <c r="M24">
        <v>2.7880000000000001E-3</v>
      </c>
      <c r="N24">
        <v>3.3775400000000001E-3</v>
      </c>
      <c r="O24" t="s">
        <v>98</v>
      </c>
      <c r="P24" t="s">
        <v>369</v>
      </c>
      <c r="Q24" t="s">
        <v>129</v>
      </c>
      <c r="R24" t="s">
        <v>370</v>
      </c>
      <c r="S24" t="s">
        <v>95</v>
      </c>
    </row>
    <row r="25" spans="1:19" x14ac:dyDescent="0.2">
      <c r="A25" t="s">
        <v>88</v>
      </c>
      <c r="B25" t="s">
        <v>102</v>
      </c>
      <c r="C25" t="s">
        <v>371</v>
      </c>
      <c r="D25">
        <v>14</v>
      </c>
      <c r="E25">
        <v>74262559</v>
      </c>
      <c r="F25" s="14">
        <v>5.3173811897640399E-3</v>
      </c>
      <c r="G25">
        <v>1.0145553689403899E-8</v>
      </c>
      <c r="H25">
        <v>2.43101308574064</v>
      </c>
      <c r="I25">
        <v>0.42438815263216201</v>
      </c>
      <c r="J25">
        <v>-1.7501699999999999E-2</v>
      </c>
      <c r="K25">
        <v>23</v>
      </c>
      <c r="L25">
        <v>9</v>
      </c>
      <c r="M25">
        <v>4.5529999999999998E-3</v>
      </c>
      <c r="N25">
        <v>5.4289899999999999E-3</v>
      </c>
      <c r="O25" t="s">
        <v>98</v>
      </c>
      <c r="P25" t="s">
        <v>372</v>
      </c>
      <c r="Q25" t="s">
        <v>129</v>
      </c>
      <c r="R25" t="s">
        <v>373</v>
      </c>
      <c r="S25" t="s">
        <v>95</v>
      </c>
    </row>
    <row r="26" spans="1:19" x14ac:dyDescent="0.2">
      <c r="A26" t="s">
        <v>88</v>
      </c>
      <c r="B26" t="s">
        <v>102</v>
      </c>
      <c r="C26" t="s">
        <v>374</v>
      </c>
      <c r="D26">
        <v>14</v>
      </c>
      <c r="E26">
        <v>74266141</v>
      </c>
      <c r="F26" s="14">
        <v>5.3173811897640399E-3</v>
      </c>
      <c r="G26">
        <v>1.0145553689403899E-8</v>
      </c>
      <c r="H26">
        <v>2.43101308574064</v>
      </c>
      <c r="I26">
        <v>0.42438815263216201</v>
      </c>
      <c r="J26">
        <v>-1.7501699999999999E-2</v>
      </c>
      <c r="K26">
        <v>23</v>
      </c>
      <c r="L26">
        <v>9</v>
      </c>
      <c r="M26">
        <v>4.5640000000000003E-3</v>
      </c>
      <c r="N26">
        <v>5.3912099999999996E-3</v>
      </c>
      <c r="O26" t="s">
        <v>98</v>
      </c>
      <c r="P26" t="s">
        <v>375</v>
      </c>
      <c r="Q26" t="s">
        <v>93</v>
      </c>
      <c r="R26" t="s">
        <v>376</v>
      </c>
      <c r="S26" t="s">
        <v>95</v>
      </c>
    </row>
    <row r="27" spans="1:19" x14ac:dyDescent="0.2">
      <c r="A27" t="s">
        <v>88</v>
      </c>
      <c r="B27" t="s">
        <v>102</v>
      </c>
      <c r="C27" t="s">
        <v>377</v>
      </c>
      <c r="D27">
        <v>14</v>
      </c>
      <c r="E27">
        <v>74408295</v>
      </c>
      <c r="F27" s="14">
        <v>5.3209178583305599E-3</v>
      </c>
      <c r="G27">
        <v>7.1848547404100703E-9</v>
      </c>
      <c r="H27">
        <v>2.47035839009123</v>
      </c>
      <c r="I27">
        <v>0.42691417626061401</v>
      </c>
      <c r="J27">
        <v>-1.74734E-2</v>
      </c>
      <c r="K27">
        <v>23</v>
      </c>
      <c r="L27">
        <v>9</v>
      </c>
      <c r="M27">
        <v>4.8370000000000002E-3</v>
      </c>
      <c r="N27">
        <v>5.3005400000000003E-3</v>
      </c>
      <c r="O27" t="s">
        <v>98</v>
      </c>
      <c r="P27" t="s">
        <v>378</v>
      </c>
      <c r="Q27" t="s">
        <v>100</v>
      </c>
      <c r="R27" t="s">
        <v>379</v>
      </c>
      <c r="S27" t="s">
        <v>95</v>
      </c>
    </row>
    <row r="28" spans="1:19" x14ac:dyDescent="0.2">
      <c r="A28" t="s">
        <v>88</v>
      </c>
      <c r="B28" t="s">
        <v>102</v>
      </c>
      <c r="C28" t="s">
        <v>380</v>
      </c>
      <c r="D28">
        <v>14</v>
      </c>
      <c r="E28">
        <v>74523603</v>
      </c>
      <c r="F28" s="14">
        <v>6.8174260059860299E-3</v>
      </c>
      <c r="G28">
        <v>9.14921910524654E-10</v>
      </c>
      <c r="H28">
        <v>2.3784585415072699</v>
      </c>
      <c r="I28">
        <v>0.38840940194314999</v>
      </c>
      <c r="J28">
        <v>4.9506099999999997E-2</v>
      </c>
      <c r="K28">
        <v>25</v>
      </c>
      <c r="L28">
        <v>16</v>
      </c>
      <c r="M28">
        <v>4.3829999999999997E-3</v>
      </c>
      <c r="N28">
        <v>5.2665400000000001E-3</v>
      </c>
      <c r="O28" t="s">
        <v>98</v>
      </c>
      <c r="P28" t="s">
        <v>381</v>
      </c>
      <c r="Q28" t="s">
        <v>100</v>
      </c>
      <c r="R28" t="s">
        <v>382</v>
      </c>
      <c r="S28" t="s">
        <v>95</v>
      </c>
    </row>
    <row r="29" spans="1:19" x14ac:dyDescent="0.2">
      <c r="A29" t="s">
        <v>88</v>
      </c>
      <c r="B29" t="s">
        <v>102</v>
      </c>
      <c r="C29" t="s">
        <v>383</v>
      </c>
      <c r="D29">
        <v>14</v>
      </c>
      <c r="E29">
        <v>74530496</v>
      </c>
      <c r="F29" s="14">
        <v>6.8151595744680897E-3</v>
      </c>
      <c r="G29">
        <v>9.2437510875948499E-10</v>
      </c>
      <c r="H29">
        <v>2.3778337986153102</v>
      </c>
      <c r="I29">
        <v>0.388411228155217</v>
      </c>
      <c r="J29">
        <v>4.9435600000000003E-2</v>
      </c>
      <c r="K29">
        <v>25</v>
      </c>
      <c r="L29">
        <v>16</v>
      </c>
      <c r="M29">
        <v>4.3949999999999996E-3</v>
      </c>
      <c r="N29">
        <v>5.2514299999999996E-3</v>
      </c>
      <c r="O29" t="s">
        <v>98</v>
      </c>
      <c r="P29" t="s">
        <v>384</v>
      </c>
      <c r="Q29" t="s">
        <v>100</v>
      </c>
      <c r="R29" t="s">
        <v>382</v>
      </c>
      <c r="S29" t="s">
        <v>95</v>
      </c>
    </row>
    <row r="30" spans="1:19" x14ac:dyDescent="0.2">
      <c r="A30" t="s">
        <v>88</v>
      </c>
      <c r="B30" t="s">
        <v>102</v>
      </c>
      <c r="C30" t="s">
        <v>385</v>
      </c>
      <c r="D30">
        <v>14</v>
      </c>
      <c r="E30">
        <v>75443323</v>
      </c>
      <c r="F30" s="14">
        <v>6.9790628115652996E-3</v>
      </c>
      <c r="G30">
        <v>6.9238184412965503E-10</v>
      </c>
      <c r="H30">
        <v>2.2521681197496899</v>
      </c>
      <c r="I30">
        <v>0.36514819838564799</v>
      </c>
      <c r="J30">
        <v>-3.6520900000000002E-2</v>
      </c>
      <c r="K30">
        <v>30</v>
      </c>
      <c r="L30">
        <v>12</v>
      </c>
      <c r="M30">
        <v>3.9249999999999997E-3</v>
      </c>
      <c r="N30">
        <v>4.4467100000000004E-3</v>
      </c>
      <c r="O30" t="s">
        <v>98</v>
      </c>
      <c r="P30" t="s">
        <v>386</v>
      </c>
      <c r="Q30" t="s">
        <v>100</v>
      </c>
      <c r="R30" t="s">
        <v>387</v>
      </c>
      <c r="S30" t="s">
        <v>95</v>
      </c>
    </row>
    <row r="31" spans="1:19" x14ac:dyDescent="0.2">
      <c r="A31" t="s">
        <v>88</v>
      </c>
      <c r="B31" t="s">
        <v>96</v>
      </c>
      <c r="C31" t="s">
        <v>388</v>
      </c>
      <c r="D31">
        <v>14</v>
      </c>
      <c r="E31">
        <v>75450882</v>
      </c>
      <c r="F31" s="14">
        <v>1.03092783505155E-2</v>
      </c>
      <c r="G31">
        <v>3.3019281076342298E-8</v>
      </c>
      <c r="H31">
        <v>1.63630576225872</v>
      </c>
      <c r="I31">
        <v>0.29618411951052098</v>
      </c>
      <c r="J31">
        <v>-9.6012399999999998E-2</v>
      </c>
      <c r="K31">
        <v>39</v>
      </c>
      <c r="L31">
        <v>23</v>
      </c>
      <c r="M31">
        <v>7.6179999999999998E-3</v>
      </c>
      <c r="N31">
        <v>8.6705199999999993E-3</v>
      </c>
      <c r="O31" t="s">
        <v>98</v>
      </c>
      <c r="P31" t="s">
        <v>389</v>
      </c>
      <c r="Q31" t="s">
        <v>100</v>
      </c>
      <c r="R31" t="s">
        <v>387</v>
      </c>
      <c r="S31" t="s">
        <v>95</v>
      </c>
    </row>
    <row r="32" spans="1:19" x14ac:dyDescent="0.2">
      <c r="A32" t="s">
        <v>88</v>
      </c>
      <c r="B32" t="s">
        <v>102</v>
      </c>
      <c r="C32" t="s">
        <v>390</v>
      </c>
      <c r="D32">
        <v>14</v>
      </c>
      <c r="E32">
        <v>75456342</v>
      </c>
      <c r="F32" s="14">
        <v>1.0634762379528101E-2</v>
      </c>
      <c r="G32">
        <v>1.4064026069865399E-8</v>
      </c>
      <c r="H32">
        <v>1.64259653555089</v>
      </c>
      <c r="I32">
        <v>0.28956640371419601</v>
      </c>
      <c r="J32">
        <v>-0.10409</v>
      </c>
      <c r="K32">
        <v>41</v>
      </c>
      <c r="L32">
        <v>23</v>
      </c>
      <c r="M32">
        <v>7.8799999999999999E-3</v>
      </c>
      <c r="N32">
        <v>8.9651999999999996E-3</v>
      </c>
      <c r="O32" t="s">
        <v>98</v>
      </c>
      <c r="P32" t="s">
        <v>391</v>
      </c>
      <c r="Q32" t="s">
        <v>100</v>
      </c>
      <c r="R32" t="s">
        <v>387</v>
      </c>
      <c r="S32" t="s">
        <v>95</v>
      </c>
    </row>
    <row r="33" spans="1:19" x14ac:dyDescent="0.2">
      <c r="A33" t="s">
        <v>88</v>
      </c>
      <c r="B33" t="s">
        <v>102</v>
      </c>
      <c r="C33" t="s">
        <v>392</v>
      </c>
      <c r="D33">
        <v>14</v>
      </c>
      <c r="E33">
        <v>75457617</v>
      </c>
      <c r="F33" s="14">
        <v>1.0634762379528101E-2</v>
      </c>
      <c r="G33">
        <v>1.4064026069865399E-8</v>
      </c>
      <c r="H33">
        <v>1.64259653555089</v>
      </c>
      <c r="I33">
        <v>0.28956640371419601</v>
      </c>
      <c r="J33">
        <v>-0.10409</v>
      </c>
      <c r="K33">
        <v>41</v>
      </c>
      <c r="L33">
        <v>23</v>
      </c>
      <c r="M33">
        <v>8.2389999999999998E-3</v>
      </c>
      <c r="N33">
        <v>9.2976699999999992E-3</v>
      </c>
      <c r="O33" t="s">
        <v>98</v>
      </c>
      <c r="P33" t="s">
        <v>393</v>
      </c>
      <c r="Q33" t="s">
        <v>100</v>
      </c>
      <c r="R33" t="s">
        <v>387</v>
      </c>
      <c r="S33" t="s">
        <v>95</v>
      </c>
    </row>
    <row r="34" spans="1:19" x14ac:dyDescent="0.2">
      <c r="A34" t="s">
        <v>88</v>
      </c>
      <c r="B34" t="s">
        <v>102</v>
      </c>
      <c r="C34" t="s">
        <v>394</v>
      </c>
      <c r="D34">
        <v>14</v>
      </c>
      <c r="E34">
        <v>75460067</v>
      </c>
      <c r="F34" s="14">
        <v>1.0139627659574499E-2</v>
      </c>
      <c r="G34">
        <v>5.9649583830914398E-9</v>
      </c>
      <c r="H34">
        <v>1.72781097542576</v>
      </c>
      <c r="I34">
        <v>0.29699020708764001</v>
      </c>
      <c r="J34">
        <v>-9.27708E-2</v>
      </c>
      <c r="K34">
        <v>40</v>
      </c>
      <c r="L34">
        <v>21</v>
      </c>
      <c r="M34">
        <v>7.5750000000000001E-3</v>
      </c>
      <c r="N34">
        <v>8.5156199999999998E-3</v>
      </c>
      <c r="O34" t="s">
        <v>98</v>
      </c>
      <c r="P34" t="s">
        <v>395</v>
      </c>
      <c r="Q34" t="s">
        <v>100</v>
      </c>
      <c r="R34" t="s">
        <v>387</v>
      </c>
      <c r="S34" t="s">
        <v>95</v>
      </c>
    </row>
    <row r="35" spans="1:19" x14ac:dyDescent="0.2">
      <c r="A35" t="s">
        <v>88</v>
      </c>
      <c r="B35" t="s">
        <v>102</v>
      </c>
      <c r="C35" t="s">
        <v>396</v>
      </c>
      <c r="D35">
        <v>14</v>
      </c>
      <c r="E35">
        <v>75461820</v>
      </c>
      <c r="F35" s="14">
        <v>1.0142999667442599E-2</v>
      </c>
      <c r="G35">
        <v>5.9408863213540201E-9</v>
      </c>
      <c r="H35">
        <v>1.72801226839292</v>
      </c>
      <c r="I35">
        <v>0.29699029297415702</v>
      </c>
      <c r="J35">
        <v>-9.2812599999999995E-2</v>
      </c>
      <c r="K35">
        <v>40</v>
      </c>
      <c r="L35">
        <v>21</v>
      </c>
      <c r="M35">
        <v>7.5779999999999997E-3</v>
      </c>
      <c r="N35">
        <v>8.4891800000000007E-3</v>
      </c>
      <c r="O35" t="s">
        <v>98</v>
      </c>
      <c r="P35" t="s">
        <v>397</v>
      </c>
      <c r="Q35" t="s">
        <v>100</v>
      </c>
      <c r="R35" t="s">
        <v>387</v>
      </c>
      <c r="S35" t="s">
        <v>95</v>
      </c>
    </row>
    <row r="36" spans="1:19" x14ac:dyDescent="0.2">
      <c r="A36" t="s">
        <v>88</v>
      </c>
      <c r="B36" t="s">
        <v>102</v>
      </c>
      <c r="C36" t="s">
        <v>398</v>
      </c>
      <c r="D36">
        <v>14</v>
      </c>
      <c r="E36">
        <v>75462685</v>
      </c>
      <c r="F36" s="14">
        <v>8.6407444333665706E-3</v>
      </c>
      <c r="G36">
        <v>1.7678601043434901E-8</v>
      </c>
      <c r="H36">
        <v>1.8161709449766199</v>
      </c>
      <c r="I36">
        <v>0.32239869775705599</v>
      </c>
      <c r="J36">
        <v>-6.2481599999999998E-2</v>
      </c>
      <c r="K36">
        <v>35</v>
      </c>
      <c r="L36">
        <v>17</v>
      </c>
      <c r="M36">
        <v>5.7889999999999999E-3</v>
      </c>
      <c r="N36">
        <v>6.7172899999999999E-3</v>
      </c>
      <c r="O36" t="s">
        <v>98</v>
      </c>
      <c r="P36" t="s">
        <v>399</v>
      </c>
      <c r="Q36" t="s">
        <v>100</v>
      </c>
      <c r="R36" t="s">
        <v>387</v>
      </c>
      <c r="S36" t="s">
        <v>95</v>
      </c>
    </row>
    <row r="37" spans="1:19" x14ac:dyDescent="0.2">
      <c r="A37" t="s">
        <v>88</v>
      </c>
      <c r="B37" t="s">
        <v>102</v>
      </c>
      <c r="C37" t="s">
        <v>400</v>
      </c>
      <c r="D37">
        <v>14</v>
      </c>
      <c r="E37">
        <v>75463172</v>
      </c>
      <c r="F37" s="14">
        <v>1.01362578929877E-2</v>
      </c>
      <c r="G37">
        <v>5.9840593104385403E-9</v>
      </c>
      <c r="H37">
        <v>1.72765109046276</v>
      </c>
      <c r="I37">
        <v>0.29699001494648603</v>
      </c>
      <c r="J37">
        <v>-9.27264E-2</v>
      </c>
      <c r="K37">
        <v>40</v>
      </c>
      <c r="L37">
        <v>21</v>
      </c>
      <c r="M37">
        <v>7.9740000000000002E-3</v>
      </c>
      <c r="N37">
        <v>9.0067600000000008E-3</v>
      </c>
      <c r="O37" t="s">
        <v>98</v>
      </c>
      <c r="P37" t="s">
        <v>401</v>
      </c>
      <c r="Q37" t="s">
        <v>100</v>
      </c>
      <c r="R37" t="s">
        <v>387</v>
      </c>
      <c r="S37" t="s">
        <v>95</v>
      </c>
    </row>
    <row r="38" spans="1:19" x14ac:dyDescent="0.2">
      <c r="A38" t="s">
        <v>88</v>
      </c>
      <c r="B38" t="s">
        <v>102</v>
      </c>
      <c r="C38" t="s">
        <v>402</v>
      </c>
      <c r="D38">
        <v>14</v>
      </c>
      <c r="E38">
        <v>75465549</v>
      </c>
      <c r="F38" s="14">
        <v>1.0142999667442599E-2</v>
      </c>
      <c r="G38">
        <v>5.9803683690681199E-9</v>
      </c>
      <c r="H38">
        <v>1.7276909411065999</v>
      </c>
      <c r="I38">
        <v>0.29699159814626802</v>
      </c>
      <c r="J38">
        <v>-9.2812599999999995E-2</v>
      </c>
      <c r="K38">
        <v>40</v>
      </c>
      <c r="L38">
        <v>21</v>
      </c>
      <c r="M38">
        <v>8.064E-3</v>
      </c>
      <c r="N38">
        <v>9.1201000000000008E-3</v>
      </c>
      <c r="O38" t="s">
        <v>98</v>
      </c>
      <c r="P38" t="s">
        <v>403</v>
      </c>
      <c r="Q38" t="s">
        <v>100</v>
      </c>
      <c r="R38" t="s">
        <v>387</v>
      </c>
      <c r="S38" t="s">
        <v>95</v>
      </c>
    </row>
    <row r="39" spans="1:19" x14ac:dyDescent="0.2">
      <c r="A39" t="s">
        <v>88</v>
      </c>
      <c r="B39" t="s">
        <v>102</v>
      </c>
      <c r="C39" t="s">
        <v>404</v>
      </c>
      <c r="D39">
        <v>14</v>
      </c>
      <c r="E39">
        <v>75468390</v>
      </c>
      <c r="F39" s="14">
        <v>9.9700897308075808E-3</v>
      </c>
      <c r="G39">
        <v>1.2355922305720799E-8</v>
      </c>
      <c r="H39">
        <v>1.70769159400015</v>
      </c>
      <c r="I39">
        <v>0.29987167892133398</v>
      </c>
      <c r="J39">
        <v>-8.9111599999999999E-2</v>
      </c>
      <c r="K39">
        <v>39</v>
      </c>
      <c r="L39">
        <v>21</v>
      </c>
      <c r="M39">
        <v>8.0079999999999995E-3</v>
      </c>
      <c r="N39">
        <v>8.98032E-3</v>
      </c>
      <c r="O39" t="s">
        <v>98</v>
      </c>
      <c r="P39" t="s">
        <v>405</v>
      </c>
      <c r="Q39" t="s">
        <v>100</v>
      </c>
      <c r="R39" t="s">
        <v>387</v>
      </c>
      <c r="S39" t="s">
        <v>95</v>
      </c>
    </row>
    <row r="40" spans="1:19" x14ac:dyDescent="0.2">
      <c r="A40" t="s">
        <v>88</v>
      </c>
      <c r="B40" t="s">
        <v>102</v>
      </c>
      <c r="C40" t="s">
        <v>406</v>
      </c>
      <c r="D40">
        <v>14</v>
      </c>
      <c r="E40">
        <v>75473373</v>
      </c>
      <c r="F40" s="14">
        <v>1.2462612163509501E-2</v>
      </c>
      <c r="G40">
        <v>2.4028866861257698E-9</v>
      </c>
      <c r="H40">
        <v>1.61987013490641</v>
      </c>
      <c r="I40">
        <v>0.27142933806875702</v>
      </c>
      <c r="J40">
        <v>-0.15381400000000001</v>
      </c>
      <c r="K40">
        <v>49</v>
      </c>
      <c r="L40">
        <v>26</v>
      </c>
      <c r="M40">
        <v>1.149E-2</v>
      </c>
      <c r="N40">
        <v>1.29094E-2</v>
      </c>
      <c r="O40" t="s">
        <v>98</v>
      </c>
      <c r="P40" t="s">
        <v>407</v>
      </c>
      <c r="Q40" t="s">
        <v>129</v>
      </c>
      <c r="R40" t="s">
        <v>408</v>
      </c>
      <c r="S40" t="s">
        <v>95</v>
      </c>
    </row>
    <row r="41" spans="1:19" x14ac:dyDescent="0.2">
      <c r="A41" t="s">
        <v>88</v>
      </c>
      <c r="B41" t="s">
        <v>102</v>
      </c>
      <c r="C41" t="s">
        <v>409</v>
      </c>
      <c r="D41">
        <v>14</v>
      </c>
      <c r="E41">
        <v>75473578</v>
      </c>
      <c r="F41" s="14">
        <v>1.2462612163509501E-2</v>
      </c>
      <c r="G41">
        <v>2.4028866861257698E-9</v>
      </c>
      <c r="H41">
        <v>1.61987013490641</v>
      </c>
      <c r="I41">
        <v>0.27142933806875702</v>
      </c>
      <c r="J41">
        <v>-0.15381400000000001</v>
      </c>
      <c r="K41">
        <v>49</v>
      </c>
      <c r="L41">
        <v>26</v>
      </c>
      <c r="M41">
        <v>1.141E-2</v>
      </c>
      <c r="N41">
        <v>1.28717E-2</v>
      </c>
      <c r="O41" t="s">
        <v>98</v>
      </c>
      <c r="P41" t="s">
        <v>410</v>
      </c>
      <c r="Q41" t="s">
        <v>129</v>
      </c>
      <c r="R41" t="s">
        <v>411</v>
      </c>
      <c r="S41" t="s">
        <v>95</v>
      </c>
    </row>
    <row r="42" spans="1:19" x14ac:dyDescent="0.2">
      <c r="A42" t="s">
        <v>88</v>
      </c>
      <c r="B42" t="s">
        <v>102</v>
      </c>
      <c r="C42" t="s">
        <v>412</v>
      </c>
      <c r="D42">
        <v>14</v>
      </c>
      <c r="E42">
        <v>75591718</v>
      </c>
      <c r="F42" s="14">
        <v>6.6467264872050501E-3</v>
      </c>
      <c r="G42">
        <v>2.1292668200445001E-8</v>
      </c>
      <c r="H42">
        <v>2.1214958104475001</v>
      </c>
      <c r="I42">
        <v>0.37876033309614898</v>
      </c>
      <c r="J42">
        <v>-3.2443800000000002E-2</v>
      </c>
      <c r="K42">
        <v>26</v>
      </c>
      <c r="L42">
        <v>14</v>
      </c>
      <c r="M42">
        <v>4.1349999999999998E-3</v>
      </c>
      <c r="N42">
        <v>4.66206E-3</v>
      </c>
      <c r="O42" t="s">
        <v>98</v>
      </c>
      <c r="P42" t="s">
        <v>413</v>
      </c>
      <c r="Q42" t="s">
        <v>100</v>
      </c>
      <c r="R42" t="s">
        <v>414</v>
      </c>
      <c r="S42" t="s">
        <v>95</v>
      </c>
    </row>
    <row r="43" spans="1:19" x14ac:dyDescent="0.2">
      <c r="A43" t="s">
        <v>88</v>
      </c>
      <c r="B43" t="s">
        <v>102</v>
      </c>
      <c r="C43" t="s">
        <v>415</v>
      </c>
      <c r="D43">
        <v>14</v>
      </c>
      <c r="E43">
        <v>75646726</v>
      </c>
      <c r="F43" s="14">
        <v>6.6467264872050501E-3</v>
      </c>
      <c r="G43">
        <v>8.5716241653778303E-8</v>
      </c>
      <c r="H43">
        <v>2.1322050417260399</v>
      </c>
      <c r="I43">
        <v>0.39819597002623602</v>
      </c>
      <c r="J43">
        <v>-3.2758200000000001E-2</v>
      </c>
      <c r="K43">
        <v>25</v>
      </c>
      <c r="L43">
        <v>15</v>
      </c>
      <c r="M43">
        <v>4.2379999999999996E-3</v>
      </c>
      <c r="N43">
        <v>5.3572100000000003E-3</v>
      </c>
      <c r="O43" t="s">
        <v>98</v>
      </c>
      <c r="P43" t="s">
        <v>416</v>
      </c>
      <c r="Q43" t="s">
        <v>129</v>
      </c>
      <c r="R43" t="s">
        <v>417</v>
      </c>
      <c r="S43" t="s">
        <v>95</v>
      </c>
    </row>
    <row r="44" spans="1:19" x14ac:dyDescent="0.2">
      <c r="A44" t="s">
        <v>248</v>
      </c>
      <c r="B44" t="s">
        <v>102</v>
      </c>
      <c r="C44" t="s">
        <v>418</v>
      </c>
      <c r="D44">
        <v>14</v>
      </c>
      <c r="E44">
        <v>75663367</v>
      </c>
      <c r="F44" s="14">
        <v>6.6489361702127703E-3</v>
      </c>
      <c r="G44" s="4">
        <v>8.7234233269013505E-8</v>
      </c>
      <c r="H44">
        <v>2.1482849654769001</v>
      </c>
      <c r="I44">
        <v>0.40143698786352</v>
      </c>
      <c r="J44">
        <v>-3.2774600000000001E-2</v>
      </c>
      <c r="K44">
        <v>25</v>
      </c>
      <c r="L44">
        <v>15</v>
      </c>
      <c r="M44">
        <v>4.1219999999999998E-3</v>
      </c>
      <c r="N44">
        <v>5.2400900000000002E-3</v>
      </c>
      <c r="O44" t="s">
        <v>98</v>
      </c>
      <c r="P44" t="s">
        <v>419</v>
      </c>
      <c r="Q44" t="s">
        <v>100</v>
      </c>
      <c r="R44" t="s">
        <v>420</v>
      </c>
      <c r="S44" t="s">
        <v>95</v>
      </c>
    </row>
    <row r="45" spans="1:19" x14ac:dyDescent="0.2">
      <c r="A45" t="s">
        <v>88</v>
      </c>
      <c r="B45" t="s">
        <v>102</v>
      </c>
      <c r="C45" t="s">
        <v>421</v>
      </c>
      <c r="D45">
        <v>14</v>
      </c>
      <c r="E45">
        <v>75666303</v>
      </c>
      <c r="F45" s="14">
        <v>6.6467264872050501E-3</v>
      </c>
      <c r="G45">
        <v>8.5716241653778303E-8</v>
      </c>
      <c r="H45">
        <v>2.1322050417260399</v>
      </c>
      <c r="I45">
        <v>0.39819597002623602</v>
      </c>
      <c r="J45">
        <v>-3.2758200000000001E-2</v>
      </c>
      <c r="K45">
        <v>25</v>
      </c>
      <c r="L45">
        <v>15</v>
      </c>
      <c r="M45">
        <v>4.1330000000000004E-3</v>
      </c>
      <c r="N45">
        <v>5.2400900000000002E-3</v>
      </c>
      <c r="O45" t="s">
        <v>98</v>
      </c>
      <c r="P45" t="s">
        <v>422</v>
      </c>
      <c r="Q45" t="s">
        <v>100</v>
      </c>
      <c r="R45" t="s">
        <v>420</v>
      </c>
      <c r="S45" t="s">
        <v>95</v>
      </c>
    </row>
    <row r="46" spans="1:19" x14ac:dyDescent="0.2">
      <c r="A46" t="s">
        <v>88</v>
      </c>
      <c r="B46" t="s">
        <v>102</v>
      </c>
      <c r="C46" t="s">
        <v>423</v>
      </c>
      <c r="D46">
        <v>14</v>
      </c>
      <c r="E46">
        <v>75846454</v>
      </c>
      <c r="F46" s="14">
        <v>5.9960026648900704E-3</v>
      </c>
      <c r="G46">
        <v>6.9625150958212003E-9</v>
      </c>
      <c r="H46">
        <v>2.3898235247394499</v>
      </c>
      <c r="I46">
        <v>0.41262003049483997</v>
      </c>
      <c r="J46">
        <v>-2.5101499999999999E-2</v>
      </c>
      <c r="K46">
        <v>23</v>
      </c>
      <c r="L46">
        <v>13</v>
      </c>
      <c r="M46">
        <v>3.6740000000000002E-3</v>
      </c>
      <c r="N46">
        <v>4.5865000000000003E-3</v>
      </c>
      <c r="O46" t="s">
        <v>98</v>
      </c>
      <c r="P46" t="s">
        <v>424</v>
      </c>
      <c r="Q46" t="s">
        <v>115</v>
      </c>
      <c r="R46" t="s">
        <v>425</v>
      </c>
      <c r="S46" t="s">
        <v>95</v>
      </c>
    </row>
    <row r="47" spans="1:19" x14ac:dyDescent="0.2">
      <c r="A47" t="s">
        <v>88</v>
      </c>
      <c r="B47" t="s">
        <v>102</v>
      </c>
      <c r="C47" t="s">
        <v>199</v>
      </c>
      <c r="D47">
        <v>19</v>
      </c>
      <c r="E47">
        <v>44908684</v>
      </c>
      <c r="F47" s="14">
        <v>0.14577747989276099</v>
      </c>
      <c r="G47">
        <v>4.9289684400775397E-14</v>
      </c>
      <c r="H47">
        <v>0.64392392533156795</v>
      </c>
      <c r="I47">
        <v>8.5471485443980602E-2</v>
      </c>
      <c r="J47">
        <v>1.0924</v>
      </c>
      <c r="K47">
        <v>400</v>
      </c>
      <c r="L47">
        <v>470</v>
      </c>
      <c r="M47">
        <v>0.15709999999999999</v>
      </c>
      <c r="N47">
        <v>0.15531400000000001</v>
      </c>
      <c r="O47" t="s">
        <v>98</v>
      </c>
      <c r="P47" t="s">
        <v>200</v>
      </c>
      <c r="Q47" t="s">
        <v>148</v>
      </c>
      <c r="R47" t="s">
        <v>193</v>
      </c>
      <c r="S47" t="s">
        <v>196</v>
      </c>
    </row>
    <row r="48" spans="1:19" x14ac:dyDescent="0.2">
      <c r="A48" t="s">
        <v>88</v>
      </c>
      <c r="B48" t="s">
        <v>102</v>
      </c>
      <c r="C48" t="s">
        <v>293</v>
      </c>
      <c r="D48">
        <v>19</v>
      </c>
      <c r="E48">
        <v>44913484</v>
      </c>
      <c r="F48" s="14">
        <v>0.24850299401197601</v>
      </c>
      <c r="G48">
        <v>4.4397179211702999E-8</v>
      </c>
      <c r="H48">
        <v>0.39134466699188902</v>
      </c>
      <c r="I48">
        <v>7.1512388654388095E-2</v>
      </c>
      <c r="J48">
        <v>0.128467</v>
      </c>
      <c r="K48">
        <v>626</v>
      </c>
      <c r="L48">
        <v>868</v>
      </c>
      <c r="M48">
        <v>0.28339999999999999</v>
      </c>
      <c r="N48">
        <v>0.28836800000000001</v>
      </c>
      <c r="O48" t="s">
        <v>98</v>
      </c>
      <c r="P48" t="s">
        <v>294</v>
      </c>
      <c r="Q48" t="s">
        <v>133</v>
      </c>
      <c r="R48" t="s">
        <v>205</v>
      </c>
      <c r="S48" t="s">
        <v>95</v>
      </c>
    </row>
  </sheetData>
  <conditionalFormatting sqref="F2:L2">
    <cfRule type="cellIs" priority="4" operator="greaterThan">
      <formula>0.0001</formula>
    </cfRule>
  </conditionalFormatting>
  <conditionalFormatting sqref="G1:G1048576">
    <cfRule type="cellIs" dxfId="4" priority="2" operator="greaterThan">
      <formula>0.00000005</formula>
    </cfRule>
  </conditionalFormatting>
  <conditionalFormatting sqref="J1:J1048576">
    <cfRule type="cellIs" dxfId="3" priority="1" operator="between">
      <formula>-4</formula>
      <formula>4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53"/>
  <sheetViews>
    <sheetView topLeftCell="A10" workbookViewId="0">
      <selection activeCell="K11" sqref="K11"/>
    </sheetView>
  </sheetViews>
  <sheetFormatPr baseColWidth="10" defaultColWidth="8.83203125" defaultRowHeight="15" x14ac:dyDescent="0.2"/>
  <cols>
    <col min="1" max="1" width="18.33203125" customWidth="1"/>
    <col min="4" max="4" width="11.83203125" customWidth="1"/>
    <col min="5" max="5" width="12.6640625" customWidth="1"/>
    <col min="6" max="8" width="14.5" customWidth="1"/>
    <col min="9" max="9" width="13.1640625" customWidth="1"/>
    <col min="10" max="10" width="15.6640625" customWidth="1"/>
    <col min="11" max="11" width="21.1640625" customWidth="1"/>
    <col min="12" max="13" width="15" customWidth="1"/>
    <col min="14" max="14" width="14" customWidth="1"/>
    <col min="15" max="15" width="14.5" customWidth="1"/>
    <col min="16" max="16" width="13.33203125" customWidth="1"/>
    <col min="18" max="18" width="10.33203125" customWidth="1"/>
    <col min="19" max="19" width="11" customWidth="1"/>
  </cols>
  <sheetData>
    <row r="1" spans="1:19" x14ac:dyDescent="0.2">
      <c r="A1" s="9" t="s">
        <v>5</v>
      </c>
    </row>
    <row r="2" spans="1:19" s="9" customFormat="1" x14ac:dyDescent="0.2">
      <c r="D2" s="19" t="s">
        <v>426</v>
      </c>
      <c r="E2" s="19"/>
      <c r="F2" s="19"/>
      <c r="G2" s="19"/>
      <c r="H2" s="19"/>
      <c r="I2" s="19" t="s">
        <v>427</v>
      </c>
      <c r="J2" s="19"/>
      <c r="K2" s="19"/>
      <c r="L2" s="19"/>
      <c r="M2" s="19"/>
      <c r="N2" s="19" t="s">
        <v>428</v>
      </c>
      <c r="O2" s="19"/>
      <c r="P2" s="19"/>
    </row>
    <row r="3" spans="1:19" s="9" customFormat="1" x14ac:dyDescent="0.2">
      <c r="A3" s="9" t="s">
        <v>71</v>
      </c>
      <c r="B3" s="9" t="s">
        <v>72</v>
      </c>
      <c r="C3" s="9" t="s">
        <v>73</v>
      </c>
      <c r="D3" s="17" t="s">
        <v>429</v>
      </c>
      <c r="E3" s="17" t="s">
        <v>430</v>
      </c>
      <c r="F3" s="17" t="s">
        <v>431</v>
      </c>
      <c r="G3" s="17" t="s">
        <v>432</v>
      </c>
      <c r="H3" s="17" t="s">
        <v>76</v>
      </c>
      <c r="I3" s="17" t="s">
        <v>429</v>
      </c>
      <c r="J3" s="17" t="s">
        <v>433</v>
      </c>
      <c r="K3" s="17" t="s">
        <v>434</v>
      </c>
      <c r="L3" s="17" t="s">
        <v>432</v>
      </c>
      <c r="M3" s="17" t="s">
        <v>76</v>
      </c>
      <c r="N3" s="17" t="s">
        <v>429</v>
      </c>
      <c r="O3" s="17" t="s">
        <v>435</v>
      </c>
      <c r="P3" s="17" t="s">
        <v>436</v>
      </c>
      <c r="Q3" s="17"/>
      <c r="R3" s="17"/>
      <c r="S3" s="17"/>
    </row>
    <row r="4" spans="1:19" x14ac:dyDescent="0.2">
      <c r="A4" t="s">
        <v>321</v>
      </c>
      <c r="B4">
        <v>14</v>
      </c>
      <c r="C4">
        <v>72600928</v>
      </c>
      <c r="D4" s="11">
        <v>7.7155317007715496E-3</v>
      </c>
      <c r="E4">
        <v>28</v>
      </c>
      <c r="F4">
        <v>18</v>
      </c>
      <c r="G4" s="4">
        <v>2.0566564244553799E-8</v>
      </c>
      <c r="H4" s="12">
        <v>2.0009204478039999</v>
      </c>
      <c r="I4" s="11">
        <v>1.3713100000000001E-2</v>
      </c>
      <c r="J4">
        <v>36</v>
      </c>
      <c r="K4">
        <v>42</v>
      </c>
      <c r="L4" s="12">
        <v>0.19991608380058301</v>
      </c>
      <c r="M4" s="12">
        <v>0.31686668674469398</v>
      </c>
      <c r="N4" s="11">
        <v>2.0531100000000001E-4</v>
      </c>
      <c r="O4">
        <v>1</v>
      </c>
      <c r="P4">
        <v>2</v>
      </c>
      <c r="Q4" s="11"/>
    </row>
    <row r="5" spans="1:19" x14ac:dyDescent="0.2">
      <c r="A5" t="s">
        <v>324</v>
      </c>
      <c r="B5">
        <v>14</v>
      </c>
      <c r="C5">
        <v>72698038</v>
      </c>
      <c r="D5" s="11">
        <v>5.4835493519441699E-3</v>
      </c>
      <c r="E5">
        <v>25</v>
      </c>
      <c r="F5">
        <v>8</v>
      </c>
      <c r="G5" s="4">
        <v>7.1671790556608204E-10</v>
      </c>
      <c r="H5" s="12">
        <v>2.5578363343159598</v>
      </c>
      <c r="I5" s="11">
        <v>7.0323499999999997E-3</v>
      </c>
      <c r="J5">
        <v>16</v>
      </c>
      <c r="K5">
        <v>24</v>
      </c>
      <c r="L5" s="12">
        <v>0.98034711125054597</v>
      </c>
      <c r="M5" s="12">
        <v>8.5295806086686504E-3</v>
      </c>
      <c r="N5" s="11">
        <v>1.36277E-4</v>
      </c>
      <c r="O5">
        <v>0</v>
      </c>
      <c r="P5">
        <v>2</v>
      </c>
      <c r="Q5" s="11"/>
    </row>
    <row r="6" spans="1:19" x14ac:dyDescent="0.2">
      <c r="A6" t="s">
        <v>327</v>
      </c>
      <c r="B6">
        <v>14</v>
      </c>
      <c r="C6">
        <v>73338063</v>
      </c>
      <c r="D6" s="11">
        <v>5.1529255319148898E-3</v>
      </c>
      <c r="E6">
        <v>23</v>
      </c>
      <c r="F6">
        <v>8</v>
      </c>
      <c r="G6" s="4">
        <v>9.4201475201275592E-9</v>
      </c>
      <c r="H6" s="12">
        <v>2.5337573566167801</v>
      </c>
      <c r="I6" s="11">
        <v>6.6830800000000001E-3</v>
      </c>
      <c r="J6">
        <v>14</v>
      </c>
      <c r="K6">
        <v>24</v>
      </c>
      <c r="L6" s="12">
        <v>0.95396892080084394</v>
      </c>
      <c r="M6" s="12">
        <v>-2.0457608675170099E-2</v>
      </c>
      <c r="N6" s="11">
        <v>2.0449899999999999E-4</v>
      </c>
      <c r="O6">
        <v>1</v>
      </c>
      <c r="P6">
        <v>2</v>
      </c>
      <c r="Q6" s="11"/>
    </row>
    <row r="7" spans="1:19" x14ac:dyDescent="0.2">
      <c r="A7" t="s">
        <v>330</v>
      </c>
      <c r="B7">
        <v>14</v>
      </c>
      <c r="C7">
        <v>73567912</v>
      </c>
      <c r="D7" s="11">
        <v>7.48254073827735E-3</v>
      </c>
      <c r="E7">
        <v>30</v>
      </c>
      <c r="F7">
        <v>15</v>
      </c>
      <c r="G7" s="4">
        <v>2.4794796342561401E-8</v>
      </c>
      <c r="H7" s="12">
        <v>2.0047189294622698</v>
      </c>
      <c r="I7" s="11">
        <v>1.7411200000000002E-2</v>
      </c>
      <c r="J7">
        <v>29</v>
      </c>
      <c r="K7">
        <v>70</v>
      </c>
      <c r="L7" s="12">
        <v>4.61773679161245E-2</v>
      </c>
      <c r="M7" s="12">
        <v>-0.43724022605079899</v>
      </c>
      <c r="N7" s="11">
        <v>2.7303800000000002E-4</v>
      </c>
      <c r="O7">
        <v>2</v>
      </c>
      <c r="P7">
        <v>2</v>
      </c>
      <c r="Q7" s="11"/>
    </row>
    <row r="8" spans="1:19" x14ac:dyDescent="0.2">
      <c r="A8" t="s">
        <v>333</v>
      </c>
      <c r="B8">
        <v>14</v>
      </c>
      <c r="C8">
        <v>73592069</v>
      </c>
      <c r="D8" s="11">
        <v>6.1707805203469E-3</v>
      </c>
      <c r="E8">
        <v>26</v>
      </c>
      <c r="F8">
        <v>11</v>
      </c>
      <c r="G8" s="4">
        <v>6.9965023431851103E-9</v>
      </c>
      <c r="H8" s="12">
        <v>2.2965171161031699</v>
      </c>
      <c r="I8" s="11">
        <v>1.6373200000000001E-2</v>
      </c>
      <c r="J8">
        <v>33</v>
      </c>
      <c r="K8">
        <v>60</v>
      </c>
      <c r="L8" s="12">
        <v>0.39373173989592702</v>
      </c>
      <c r="M8" s="12">
        <v>-0.193658587426629</v>
      </c>
      <c r="N8" s="11">
        <v>2.1249499999999999E-4</v>
      </c>
      <c r="O8">
        <v>1</v>
      </c>
      <c r="P8">
        <v>2</v>
      </c>
      <c r="Q8" s="11"/>
    </row>
    <row r="9" spans="1:19" x14ac:dyDescent="0.2">
      <c r="A9" t="s">
        <v>336</v>
      </c>
      <c r="B9">
        <v>14</v>
      </c>
      <c r="C9">
        <v>73594582</v>
      </c>
      <c r="D9" s="11">
        <v>6.1482220006646698E-3</v>
      </c>
      <c r="E9">
        <v>26</v>
      </c>
      <c r="F9">
        <v>11</v>
      </c>
      <c r="G9" s="4">
        <v>7.0011642240907597E-9</v>
      </c>
      <c r="H9" s="12">
        <v>2.2964319826741102</v>
      </c>
      <c r="I9" s="11">
        <v>1.5822800000000001E-2</v>
      </c>
      <c r="J9">
        <v>32</v>
      </c>
      <c r="K9">
        <v>58</v>
      </c>
      <c r="L9" s="12">
        <v>0.39259668843836298</v>
      </c>
      <c r="M9" s="12">
        <v>-0.19719412252510601</v>
      </c>
      <c r="N9" s="11">
        <v>2.0444300000000001E-4</v>
      </c>
      <c r="O9">
        <v>1</v>
      </c>
      <c r="P9">
        <v>2</v>
      </c>
      <c r="Q9" s="11"/>
    </row>
    <row r="10" spans="1:19" x14ac:dyDescent="0.2">
      <c r="A10" t="s">
        <v>338</v>
      </c>
      <c r="B10">
        <v>14</v>
      </c>
      <c r="C10">
        <v>73594665</v>
      </c>
      <c r="D10" s="11">
        <v>8.2049564634963205E-3</v>
      </c>
      <c r="E10">
        <v>31</v>
      </c>
      <c r="F10">
        <v>18</v>
      </c>
      <c r="G10" s="4">
        <v>5.6254637945219799E-8</v>
      </c>
      <c r="H10" s="12">
        <v>1.85286904200498</v>
      </c>
      <c r="I10" s="11">
        <v>2.6833599999999999E-2</v>
      </c>
      <c r="J10">
        <v>56</v>
      </c>
      <c r="K10">
        <v>94</v>
      </c>
      <c r="L10" s="12">
        <v>0.74483442199428296</v>
      </c>
      <c r="M10" s="12">
        <v>-5.8957207262751402E-2</v>
      </c>
      <c r="N10" s="11">
        <v>4.1248499999999998E-4</v>
      </c>
      <c r="O10">
        <v>4</v>
      </c>
      <c r="P10">
        <v>2</v>
      </c>
      <c r="Q10" s="11"/>
    </row>
    <row r="11" spans="1:19" x14ac:dyDescent="0.2">
      <c r="A11" t="s">
        <v>340</v>
      </c>
      <c r="B11">
        <v>14</v>
      </c>
      <c r="C11">
        <v>73595402</v>
      </c>
      <c r="D11" s="11">
        <v>6.1482220006646698E-3</v>
      </c>
      <c r="E11">
        <v>26</v>
      </c>
      <c r="F11">
        <v>11</v>
      </c>
      <c r="G11" s="4">
        <v>7.0011642240907597E-9</v>
      </c>
      <c r="H11" s="12">
        <v>2.2964319826741102</v>
      </c>
      <c r="I11" s="11">
        <v>1.5828399999999999E-2</v>
      </c>
      <c r="J11">
        <v>32</v>
      </c>
      <c r="K11">
        <v>58</v>
      </c>
      <c r="L11" s="12">
        <v>0.39069260689919499</v>
      </c>
      <c r="M11" s="12">
        <v>-0.197988867284145</v>
      </c>
      <c r="N11" s="11">
        <v>2.04415E-4</v>
      </c>
      <c r="O11">
        <v>1</v>
      </c>
      <c r="P11">
        <v>2</v>
      </c>
      <c r="Q11" s="11"/>
    </row>
    <row r="12" spans="1:19" x14ac:dyDescent="0.2">
      <c r="A12" t="s">
        <v>342</v>
      </c>
      <c r="B12">
        <v>14</v>
      </c>
      <c r="C12">
        <v>73598384</v>
      </c>
      <c r="D12" s="11">
        <v>5.1107325383304902E-3</v>
      </c>
      <c r="E12">
        <v>23</v>
      </c>
      <c r="F12">
        <v>7</v>
      </c>
      <c r="G12" s="4">
        <v>1.48272885900609E-10</v>
      </c>
      <c r="H12" s="12">
        <v>2.8819430180091201</v>
      </c>
      <c r="I12" s="11">
        <v>8.8873100000000007E-3</v>
      </c>
      <c r="J12">
        <v>17</v>
      </c>
      <c r="K12">
        <v>33</v>
      </c>
      <c r="L12" s="12">
        <v>0.44147313803987498</v>
      </c>
      <c r="M12" s="12">
        <v>-0.23868619112018699</v>
      </c>
      <c r="N12" s="11">
        <v>2.1632500000000001E-4</v>
      </c>
      <c r="O12">
        <v>1</v>
      </c>
      <c r="P12">
        <v>2</v>
      </c>
      <c r="Q12" s="11"/>
    </row>
    <row r="13" spans="1:19" x14ac:dyDescent="0.2">
      <c r="A13" t="s">
        <v>344</v>
      </c>
      <c r="B13">
        <v>14</v>
      </c>
      <c r="C13">
        <v>73599126</v>
      </c>
      <c r="D13" s="11">
        <v>5.3173811897640399E-3</v>
      </c>
      <c r="E13">
        <v>24</v>
      </c>
      <c r="F13">
        <v>8</v>
      </c>
      <c r="G13" s="4">
        <v>4.8402150930076495E-10</v>
      </c>
      <c r="H13" s="12">
        <v>2.6822104626555898</v>
      </c>
      <c r="I13" s="11">
        <v>8.6146299999999999E-3</v>
      </c>
      <c r="J13">
        <v>16</v>
      </c>
      <c r="K13">
        <v>33</v>
      </c>
      <c r="L13" s="12">
        <v>0.34315452976180399</v>
      </c>
      <c r="M13" s="12">
        <v>-0.296967808280101</v>
      </c>
      <c r="N13" s="11">
        <v>7.4962499999999997E-4</v>
      </c>
      <c r="O13">
        <v>4</v>
      </c>
      <c r="P13">
        <v>7</v>
      </c>
      <c r="Q13" s="11"/>
    </row>
    <row r="14" spans="1:19" x14ac:dyDescent="0.2">
      <c r="A14" t="s">
        <v>346</v>
      </c>
      <c r="B14">
        <v>14</v>
      </c>
      <c r="C14">
        <v>73608027</v>
      </c>
      <c r="D14" s="11">
        <v>5.1563539587491701E-3</v>
      </c>
      <c r="E14">
        <v>24</v>
      </c>
      <c r="F14">
        <v>7</v>
      </c>
      <c r="G14" s="4">
        <v>7.2665437248579706E-11</v>
      </c>
      <c r="H14" s="12">
        <v>2.8678561556991702</v>
      </c>
      <c r="I14" s="11">
        <v>8.4417899999999994E-3</v>
      </c>
      <c r="J14">
        <v>16</v>
      </c>
      <c r="K14">
        <v>32</v>
      </c>
      <c r="L14" s="12">
        <v>0.38924747920548503</v>
      </c>
      <c r="M14" s="12">
        <v>-0.272404644374655</v>
      </c>
      <c r="N14" s="11">
        <v>2.05451E-4</v>
      </c>
      <c r="O14">
        <v>1</v>
      </c>
      <c r="P14">
        <v>2</v>
      </c>
      <c r="Q14" s="11"/>
    </row>
    <row r="15" spans="1:19" x14ac:dyDescent="0.2">
      <c r="A15" t="s">
        <v>348</v>
      </c>
      <c r="B15">
        <v>14</v>
      </c>
      <c r="C15">
        <v>73608828</v>
      </c>
      <c r="D15" s="11">
        <v>5.1512130275839204E-3</v>
      </c>
      <c r="E15">
        <v>24</v>
      </c>
      <c r="F15">
        <v>7</v>
      </c>
      <c r="G15" s="4">
        <v>7.2799616635682195E-11</v>
      </c>
      <c r="H15" s="12">
        <v>2.86772856427259</v>
      </c>
      <c r="I15" s="11">
        <v>8.4417899999999994E-3</v>
      </c>
      <c r="J15">
        <v>16</v>
      </c>
      <c r="K15">
        <v>32</v>
      </c>
      <c r="L15" s="12">
        <v>0.38908203677442899</v>
      </c>
      <c r="M15" s="12">
        <v>-0.27249784491483497</v>
      </c>
      <c r="N15" s="11">
        <v>2.0444300000000001E-4</v>
      </c>
      <c r="O15">
        <v>1</v>
      </c>
      <c r="P15">
        <v>2</v>
      </c>
      <c r="Q15" s="11"/>
    </row>
    <row r="16" spans="1:19" x14ac:dyDescent="0.2">
      <c r="A16" t="s">
        <v>350</v>
      </c>
      <c r="B16">
        <v>14</v>
      </c>
      <c r="C16">
        <v>73613737</v>
      </c>
      <c r="D16" s="11">
        <v>5.1512130275839204E-3</v>
      </c>
      <c r="E16">
        <v>24</v>
      </c>
      <c r="F16">
        <v>7</v>
      </c>
      <c r="G16" s="4">
        <v>7.2799616635682195E-11</v>
      </c>
      <c r="H16" s="12">
        <v>2.86772856427259</v>
      </c>
      <c r="I16" s="11">
        <v>8.4388199999999997E-3</v>
      </c>
      <c r="J16">
        <v>16</v>
      </c>
      <c r="K16">
        <v>32</v>
      </c>
      <c r="L16" s="12">
        <v>0.39005303282022002</v>
      </c>
      <c r="M16" s="12">
        <v>-0.27194074863437201</v>
      </c>
      <c r="N16" s="11">
        <v>2.04415E-4</v>
      </c>
      <c r="O16">
        <v>1</v>
      </c>
      <c r="P16">
        <v>2</v>
      </c>
      <c r="Q16" s="11"/>
    </row>
    <row r="17" spans="1:17" x14ac:dyDescent="0.2">
      <c r="A17" t="s">
        <v>352</v>
      </c>
      <c r="B17">
        <v>14</v>
      </c>
      <c r="C17">
        <v>73615125</v>
      </c>
      <c r="D17" s="11">
        <v>5.17011340893929E-3</v>
      </c>
      <c r="E17">
        <v>24</v>
      </c>
      <c r="F17">
        <v>7</v>
      </c>
      <c r="G17" s="4">
        <v>7.1531766084889794E-11</v>
      </c>
      <c r="H17" s="12">
        <v>2.8689108210173901</v>
      </c>
      <c r="I17" s="11">
        <v>8.3126999999999993E-3</v>
      </c>
      <c r="J17">
        <v>16</v>
      </c>
      <c r="K17">
        <v>31</v>
      </c>
      <c r="L17" s="12">
        <v>0.43638738175973202</v>
      </c>
      <c r="M17" s="12">
        <v>-0.248849821149872</v>
      </c>
      <c r="N17" s="11">
        <v>2.0769899999999999E-4</v>
      </c>
      <c r="O17">
        <v>1</v>
      </c>
      <c r="P17">
        <v>2</v>
      </c>
      <c r="Q17" s="11"/>
    </row>
    <row r="18" spans="1:17" x14ac:dyDescent="0.2">
      <c r="A18" t="s">
        <v>354</v>
      </c>
      <c r="B18">
        <v>14</v>
      </c>
      <c r="C18">
        <v>73617196</v>
      </c>
      <c r="D18" s="11">
        <v>5.1529255319148898E-3</v>
      </c>
      <c r="E18">
        <v>24</v>
      </c>
      <c r="F18">
        <v>7</v>
      </c>
      <c r="G18" s="4">
        <v>7.2608900196892502E-11</v>
      </c>
      <c r="H18" s="12">
        <v>2.86790033505449</v>
      </c>
      <c r="I18" s="11">
        <v>8.4417899999999994E-3</v>
      </c>
      <c r="J18">
        <v>16</v>
      </c>
      <c r="K18">
        <v>32</v>
      </c>
      <c r="L18" s="12">
        <v>0.39150792620124097</v>
      </c>
      <c r="M18" s="12">
        <v>-0.27110808551486998</v>
      </c>
      <c r="N18" s="11">
        <v>2.0444300000000001E-4</v>
      </c>
      <c r="O18">
        <v>1</v>
      </c>
      <c r="P18">
        <v>2</v>
      </c>
      <c r="Q18" s="11"/>
    </row>
    <row r="19" spans="1:17" x14ac:dyDescent="0.2">
      <c r="A19" t="s">
        <v>356</v>
      </c>
      <c r="B19">
        <v>14</v>
      </c>
      <c r="C19">
        <v>73618815</v>
      </c>
      <c r="D19" s="11">
        <v>5.1512130275839204E-3</v>
      </c>
      <c r="E19">
        <v>24</v>
      </c>
      <c r="F19">
        <v>7</v>
      </c>
      <c r="G19" s="4">
        <v>7.2799616635682195E-11</v>
      </c>
      <c r="H19" s="12">
        <v>2.86772856427259</v>
      </c>
      <c r="I19" s="11">
        <v>8.4447600000000008E-3</v>
      </c>
      <c r="J19">
        <v>16</v>
      </c>
      <c r="K19">
        <v>32</v>
      </c>
      <c r="L19" s="12">
        <v>0.38843277189023101</v>
      </c>
      <c r="M19" s="12">
        <v>-0.272873722900209</v>
      </c>
      <c r="N19" s="11">
        <v>2.7262800000000002E-4</v>
      </c>
      <c r="O19">
        <v>1</v>
      </c>
      <c r="P19">
        <v>3</v>
      </c>
      <c r="Q19" s="11"/>
    </row>
    <row r="20" spans="1:17" x14ac:dyDescent="0.2">
      <c r="A20" t="s">
        <v>358</v>
      </c>
      <c r="B20">
        <v>14</v>
      </c>
      <c r="C20">
        <v>73620835</v>
      </c>
      <c r="D20" s="11">
        <v>5.1563539587491701E-3</v>
      </c>
      <c r="E20">
        <v>24</v>
      </c>
      <c r="F20">
        <v>7</v>
      </c>
      <c r="G20" s="4">
        <v>7.2542763833849499E-11</v>
      </c>
      <c r="H20" s="12">
        <v>2.8679740061049999</v>
      </c>
      <c r="I20" s="11">
        <v>8.4775700000000002E-3</v>
      </c>
      <c r="J20">
        <v>16</v>
      </c>
      <c r="K20">
        <v>32</v>
      </c>
      <c r="L20" s="12">
        <v>0.38816560565268099</v>
      </c>
      <c r="M20" s="12">
        <v>-0.27304070779015399</v>
      </c>
      <c r="N20" s="11">
        <v>2.0494600000000001E-4</v>
      </c>
      <c r="O20">
        <v>1</v>
      </c>
      <c r="P20">
        <v>2</v>
      </c>
      <c r="Q20" s="11"/>
    </row>
    <row r="21" spans="1:17" x14ac:dyDescent="0.2">
      <c r="A21" t="s">
        <v>360</v>
      </c>
      <c r="B21">
        <v>14</v>
      </c>
      <c r="C21">
        <v>73621401</v>
      </c>
      <c r="D21" s="11">
        <v>5.1529255319148898E-3</v>
      </c>
      <c r="E21">
        <v>24</v>
      </c>
      <c r="F21">
        <v>7</v>
      </c>
      <c r="G21" s="4">
        <v>7.3385082782421698E-11</v>
      </c>
      <c r="H21" s="12">
        <v>2.8671979136283401</v>
      </c>
      <c r="I21" s="11">
        <v>8.4417899999999994E-3</v>
      </c>
      <c r="J21">
        <v>16</v>
      </c>
      <c r="K21">
        <v>32</v>
      </c>
      <c r="L21" s="12">
        <v>0.39227873209363001</v>
      </c>
      <c r="M21" s="12">
        <v>-0.27066569616719699</v>
      </c>
      <c r="N21" s="11">
        <v>2.0438800000000001E-4</v>
      </c>
      <c r="O21">
        <v>1</v>
      </c>
      <c r="P21">
        <v>2</v>
      </c>
      <c r="Q21" s="11"/>
    </row>
    <row r="22" spans="1:17" x14ac:dyDescent="0.2">
      <c r="A22" t="s">
        <v>362</v>
      </c>
      <c r="B22">
        <v>14</v>
      </c>
      <c r="C22">
        <v>73622471</v>
      </c>
      <c r="D22" s="11">
        <v>5.1529255319148898E-3</v>
      </c>
      <c r="E22">
        <v>24</v>
      </c>
      <c r="F22">
        <v>7</v>
      </c>
      <c r="G22" s="4">
        <v>7.2598779871354306E-11</v>
      </c>
      <c r="H22" s="12">
        <v>2.8679161597596399</v>
      </c>
      <c r="I22" s="11">
        <v>8.4388199999999997E-3</v>
      </c>
      <c r="J22">
        <v>16</v>
      </c>
      <c r="K22">
        <v>32</v>
      </c>
      <c r="L22" s="12">
        <v>0.39005303282022002</v>
      </c>
      <c r="M22" s="12">
        <v>-0.27194074863437201</v>
      </c>
      <c r="N22" s="11">
        <v>2.05226E-4</v>
      </c>
      <c r="O22">
        <v>1</v>
      </c>
      <c r="P22">
        <v>2</v>
      </c>
      <c r="Q22" s="11"/>
    </row>
    <row r="23" spans="1:17" x14ac:dyDescent="0.2">
      <c r="A23" t="s">
        <v>364</v>
      </c>
      <c r="B23">
        <v>14</v>
      </c>
      <c r="C23">
        <v>73622932</v>
      </c>
      <c r="D23" s="11">
        <v>5.1512130275839204E-3</v>
      </c>
      <c r="E23">
        <v>24</v>
      </c>
      <c r="F23">
        <v>7</v>
      </c>
      <c r="G23" s="4">
        <v>7.2799616635682195E-11</v>
      </c>
      <c r="H23" s="12">
        <v>2.86772856427259</v>
      </c>
      <c r="I23" s="11">
        <v>8.4417899999999994E-3</v>
      </c>
      <c r="J23">
        <v>16</v>
      </c>
      <c r="K23">
        <v>32</v>
      </c>
      <c r="L23" s="12">
        <v>0.38896645692315501</v>
      </c>
      <c r="M23" s="12">
        <v>-0.272562886579437</v>
      </c>
      <c r="N23" s="11">
        <v>2.0449899999999999E-4</v>
      </c>
      <c r="O23">
        <v>1</v>
      </c>
      <c r="P23">
        <v>2</v>
      </c>
      <c r="Q23" s="11"/>
    </row>
    <row r="24" spans="1:17" x14ac:dyDescent="0.2">
      <c r="A24" t="s">
        <v>366</v>
      </c>
      <c r="B24">
        <v>14</v>
      </c>
      <c r="C24">
        <v>73625913</v>
      </c>
      <c r="D24" s="11">
        <v>5.1512130275839204E-3</v>
      </c>
      <c r="E24">
        <v>24</v>
      </c>
      <c r="F24">
        <v>7</v>
      </c>
      <c r="G24" s="4">
        <v>7.2799616635682195E-11</v>
      </c>
      <c r="H24" s="12">
        <v>2.86772856427259</v>
      </c>
      <c r="I24" s="11">
        <v>8.4388199999999997E-3</v>
      </c>
      <c r="J24">
        <v>16</v>
      </c>
      <c r="K24">
        <v>32</v>
      </c>
      <c r="L24" s="12">
        <v>0.39005303282022002</v>
      </c>
      <c r="M24" s="12">
        <v>-0.27194074863437201</v>
      </c>
      <c r="N24" s="11">
        <v>2.0438800000000001E-4</v>
      </c>
      <c r="O24">
        <v>1</v>
      </c>
      <c r="P24">
        <v>2</v>
      </c>
      <c r="Q24" s="11"/>
    </row>
    <row r="25" spans="1:17" x14ac:dyDescent="0.2">
      <c r="A25" t="s">
        <v>368</v>
      </c>
      <c r="B25">
        <v>14</v>
      </c>
      <c r="C25">
        <v>73702434</v>
      </c>
      <c r="D25" s="11">
        <v>5.4835493519441699E-3</v>
      </c>
      <c r="E25">
        <v>26</v>
      </c>
      <c r="F25">
        <v>7</v>
      </c>
      <c r="G25" s="4">
        <v>1.2043097086712201E-9</v>
      </c>
      <c r="H25" s="12">
        <v>2.5637946431590701</v>
      </c>
      <c r="I25" s="11">
        <v>7.2183100000000004E-3</v>
      </c>
      <c r="J25">
        <v>15</v>
      </c>
      <c r="K25">
        <v>26</v>
      </c>
      <c r="L25" s="12">
        <v>0.47829594043066598</v>
      </c>
      <c r="M25" s="12">
        <v>-0.238589517924129</v>
      </c>
      <c r="N25" s="11">
        <v>1.1586700000000001E-3</v>
      </c>
      <c r="O25">
        <v>8</v>
      </c>
      <c r="P25">
        <v>9</v>
      </c>
      <c r="Q25" s="11"/>
    </row>
    <row r="26" spans="1:17" x14ac:dyDescent="0.2">
      <c r="A26" t="s">
        <v>371</v>
      </c>
      <c r="B26">
        <v>14</v>
      </c>
      <c r="C26">
        <v>74262559</v>
      </c>
      <c r="D26" s="11">
        <v>5.3173811897640399E-3</v>
      </c>
      <c r="E26">
        <v>23</v>
      </c>
      <c r="F26">
        <v>9</v>
      </c>
      <c r="G26" s="4">
        <v>1.40689677861807E-8</v>
      </c>
      <c r="H26" s="12">
        <v>2.4123543236806602</v>
      </c>
      <c r="I26" s="11">
        <v>1.6707699999999999E-2</v>
      </c>
      <c r="J26">
        <v>33</v>
      </c>
      <c r="K26">
        <v>62</v>
      </c>
      <c r="L26" s="12">
        <v>0.58899035617854401</v>
      </c>
      <c r="M26" s="12">
        <v>-0.121809020671983</v>
      </c>
      <c r="N26" s="11">
        <v>1.36258E-4</v>
      </c>
      <c r="O26">
        <v>1</v>
      </c>
      <c r="P26">
        <v>1</v>
      </c>
      <c r="Q26" s="11"/>
    </row>
    <row r="27" spans="1:17" x14ac:dyDescent="0.2">
      <c r="A27" t="s">
        <v>374</v>
      </c>
      <c r="B27">
        <v>14</v>
      </c>
      <c r="C27">
        <v>74266141</v>
      </c>
      <c r="D27" s="11">
        <v>5.3173811897640399E-3</v>
      </c>
      <c r="E27">
        <v>23</v>
      </c>
      <c r="F27">
        <v>9</v>
      </c>
      <c r="G27" s="4">
        <v>1.40689677861807E-8</v>
      </c>
      <c r="H27" s="12">
        <v>2.4123543236806602</v>
      </c>
      <c r="I27" s="11">
        <v>1.6707699999999999E-2</v>
      </c>
      <c r="J27">
        <v>33</v>
      </c>
      <c r="K27">
        <v>62</v>
      </c>
      <c r="L27" s="12">
        <v>0.59413632297656005</v>
      </c>
      <c r="M27" s="12">
        <v>-0.120127925911808</v>
      </c>
      <c r="N27" s="11">
        <v>1.3631400000000001E-4</v>
      </c>
      <c r="O27">
        <v>1</v>
      </c>
      <c r="P27">
        <v>1</v>
      </c>
      <c r="Q27" s="11"/>
    </row>
    <row r="28" spans="1:17" x14ac:dyDescent="0.2">
      <c r="A28" t="s">
        <v>377</v>
      </c>
      <c r="B28">
        <v>14</v>
      </c>
      <c r="C28">
        <v>74408295</v>
      </c>
      <c r="D28" s="11">
        <v>5.3209178583305599E-3</v>
      </c>
      <c r="E28">
        <v>23</v>
      </c>
      <c r="F28">
        <v>9</v>
      </c>
      <c r="G28" s="4">
        <v>1.61741946988349E-8</v>
      </c>
      <c r="H28" s="12">
        <v>2.39916369579357</v>
      </c>
      <c r="I28" s="11">
        <v>1.5822800000000001E-2</v>
      </c>
      <c r="J28">
        <v>35</v>
      </c>
      <c r="K28">
        <v>55</v>
      </c>
      <c r="L28" s="12">
        <v>0.91554734108337299</v>
      </c>
      <c r="M28" s="12">
        <v>-2.4196491209165599E-2</v>
      </c>
      <c r="N28" s="11">
        <v>1.36277E-4</v>
      </c>
      <c r="O28">
        <v>2</v>
      </c>
      <c r="P28">
        <v>0</v>
      </c>
      <c r="Q28" s="11"/>
    </row>
    <row r="29" spans="1:17" x14ac:dyDescent="0.2">
      <c r="A29" t="s">
        <v>380</v>
      </c>
      <c r="B29">
        <v>14</v>
      </c>
      <c r="C29">
        <v>74523603</v>
      </c>
      <c r="D29" s="11">
        <v>6.8174260059860299E-3</v>
      </c>
      <c r="E29">
        <v>25</v>
      </c>
      <c r="F29">
        <v>16</v>
      </c>
      <c r="G29" s="4">
        <v>3.70020039085152E-9</v>
      </c>
      <c r="H29" s="12">
        <v>2.2593151588570399</v>
      </c>
      <c r="I29" s="11">
        <v>1.3713100000000001E-2</v>
      </c>
      <c r="J29">
        <v>32</v>
      </c>
      <c r="K29">
        <v>46</v>
      </c>
      <c r="L29" s="12">
        <v>0.78418182188997898</v>
      </c>
      <c r="M29" s="12">
        <v>6.7920251084483907E-2</v>
      </c>
      <c r="N29" s="11">
        <v>2.0438800000000001E-4</v>
      </c>
      <c r="O29">
        <v>1</v>
      </c>
      <c r="P29">
        <v>2</v>
      </c>
      <c r="Q29" s="11"/>
    </row>
    <row r="30" spans="1:17" x14ac:dyDescent="0.2">
      <c r="A30" t="s">
        <v>383</v>
      </c>
      <c r="B30">
        <v>14</v>
      </c>
      <c r="C30">
        <v>74530496</v>
      </c>
      <c r="D30" s="11">
        <v>6.8151595744680897E-3</v>
      </c>
      <c r="E30">
        <v>25</v>
      </c>
      <c r="F30">
        <v>16</v>
      </c>
      <c r="G30" s="4">
        <v>3.73152097783423E-9</v>
      </c>
      <c r="H30" s="12">
        <v>2.2587947405196598</v>
      </c>
      <c r="I30" s="11">
        <v>1.3542E-2</v>
      </c>
      <c r="J30">
        <v>32</v>
      </c>
      <c r="K30">
        <v>45</v>
      </c>
      <c r="L30" s="12">
        <v>0.78412397607724305</v>
      </c>
      <c r="M30" s="12">
        <v>6.8963783069607404E-2</v>
      </c>
      <c r="N30" s="11">
        <v>2.04415E-4</v>
      </c>
      <c r="O30">
        <v>1</v>
      </c>
      <c r="P30">
        <v>2</v>
      </c>
      <c r="Q30" s="11"/>
    </row>
    <row r="31" spans="1:17" x14ac:dyDescent="0.2">
      <c r="A31" t="s">
        <v>385</v>
      </c>
      <c r="B31">
        <v>14</v>
      </c>
      <c r="C31">
        <v>75443323</v>
      </c>
      <c r="D31" s="11">
        <v>6.9790628115652996E-3</v>
      </c>
      <c r="E31">
        <v>30</v>
      </c>
      <c r="F31">
        <v>12</v>
      </c>
      <c r="G31" s="4">
        <v>1.1879816124645001E-9</v>
      </c>
      <c r="H31" s="12">
        <v>2.2193046923443398</v>
      </c>
      <c r="I31" s="11">
        <v>1.33615E-2</v>
      </c>
      <c r="J31">
        <v>35</v>
      </c>
      <c r="K31">
        <v>41</v>
      </c>
      <c r="L31" s="12">
        <v>0.125905656551516</v>
      </c>
      <c r="M31" s="12">
        <v>0.384205164219383</v>
      </c>
      <c r="N31" s="11">
        <v>0</v>
      </c>
      <c r="O31">
        <v>0</v>
      </c>
      <c r="P31">
        <v>0</v>
      </c>
      <c r="Q31" s="11"/>
    </row>
    <row r="32" spans="1:17" x14ac:dyDescent="0.2">
      <c r="A32" t="s">
        <v>388</v>
      </c>
      <c r="B32">
        <v>14</v>
      </c>
      <c r="C32">
        <v>75450882</v>
      </c>
      <c r="D32" s="11">
        <v>1.03092783505155E-2</v>
      </c>
      <c r="E32">
        <v>39</v>
      </c>
      <c r="F32">
        <v>23</v>
      </c>
      <c r="G32" s="4">
        <v>2.4812848779164298E-7</v>
      </c>
      <c r="H32" s="12">
        <v>1.53031820643679</v>
      </c>
      <c r="I32" s="11">
        <v>2.8480999999999999E-2</v>
      </c>
      <c r="J32">
        <v>59</v>
      </c>
      <c r="K32">
        <v>103</v>
      </c>
      <c r="L32" s="12">
        <v>0.53751077380261503</v>
      </c>
      <c r="M32" s="12">
        <v>-0.106814362038639</v>
      </c>
      <c r="N32" s="11">
        <v>6.8129199999999998E-5</v>
      </c>
      <c r="O32">
        <v>0</v>
      </c>
      <c r="P32">
        <v>1</v>
      </c>
      <c r="Q32" s="11"/>
    </row>
    <row r="33" spans="1:17" x14ac:dyDescent="0.2">
      <c r="A33" t="s">
        <v>390</v>
      </c>
      <c r="B33">
        <v>14</v>
      </c>
      <c r="C33">
        <v>75456342</v>
      </c>
      <c r="D33" s="11">
        <v>1.0634762379528101E-2</v>
      </c>
      <c r="E33">
        <v>41</v>
      </c>
      <c r="F33">
        <v>23</v>
      </c>
      <c r="G33" s="4">
        <v>5.3951046303909399E-8</v>
      </c>
      <c r="H33" s="12">
        <v>1.58366841041561</v>
      </c>
      <c r="I33" s="11">
        <v>2.9722100000000001E-2</v>
      </c>
      <c r="J33">
        <v>61</v>
      </c>
      <c r="K33">
        <v>108</v>
      </c>
      <c r="L33" s="12">
        <v>0.47964979655747902</v>
      </c>
      <c r="M33" s="12">
        <v>-0.120212159357281</v>
      </c>
      <c r="N33" s="11">
        <v>6.8129199999999998E-5</v>
      </c>
      <c r="O33">
        <v>0</v>
      </c>
      <c r="P33">
        <v>1</v>
      </c>
      <c r="Q33" s="11"/>
    </row>
    <row r="34" spans="1:17" x14ac:dyDescent="0.2">
      <c r="A34" t="s">
        <v>392</v>
      </c>
      <c r="B34">
        <v>14</v>
      </c>
      <c r="C34">
        <v>75457617</v>
      </c>
      <c r="D34" s="11">
        <v>1.0634762379528101E-2</v>
      </c>
      <c r="E34">
        <v>41</v>
      </c>
      <c r="F34">
        <v>23</v>
      </c>
      <c r="G34" s="4">
        <v>5.3951046303909399E-8</v>
      </c>
      <c r="H34" s="12">
        <v>1.58366841041561</v>
      </c>
      <c r="I34" s="11">
        <v>3.0763800000000001E-2</v>
      </c>
      <c r="J34">
        <v>63</v>
      </c>
      <c r="K34">
        <v>111</v>
      </c>
      <c r="L34" s="12">
        <v>0.51769364773963999</v>
      </c>
      <c r="M34" s="12">
        <v>-0.107782699777318</v>
      </c>
      <c r="N34" s="11">
        <v>6.8287400000000006E-5</v>
      </c>
      <c r="O34">
        <v>0</v>
      </c>
      <c r="P34">
        <v>1</v>
      </c>
      <c r="Q34" s="11"/>
    </row>
    <row r="35" spans="1:17" x14ac:dyDescent="0.2">
      <c r="A35" t="s">
        <v>394</v>
      </c>
      <c r="B35">
        <v>14</v>
      </c>
      <c r="C35">
        <v>75460067</v>
      </c>
      <c r="D35" s="11">
        <v>1.0139627659574499E-2</v>
      </c>
      <c r="E35">
        <v>40</v>
      </c>
      <c r="F35">
        <v>21</v>
      </c>
      <c r="G35" s="4">
        <v>2.4645873482766799E-8</v>
      </c>
      <c r="H35" s="12">
        <v>1.6662352185221101</v>
      </c>
      <c r="I35" s="11">
        <v>2.6898700000000001E-2</v>
      </c>
      <c r="J35">
        <v>54</v>
      </c>
      <c r="K35">
        <v>99</v>
      </c>
      <c r="L35" s="12">
        <v>0.31809305280457201</v>
      </c>
      <c r="M35" s="12">
        <v>-0.17705738225561399</v>
      </c>
      <c r="N35" s="11">
        <v>0</v>
      </c>
      <c r="O35">
        <v>0</v>
      </c>
      <c r="P35">
        <v>0</v>
      </c>
      <c r="Q35" s="11"/>
    </row>
    <row r="36" spans="1:17" x14ac:dyDescent="0.2">
      <c r="A36" t="s">
        <v>396</v>
      </c>
      <c r="B36">
        <v>14</v>
      </c>
      <c r="C36">
        <v>75461820</v>
      </c>
      <c r="D36" s="11">
        <v>1.0142999667442599E-2</v>
      </c>
      <c r="E36">
        <v>40</v>
      </c>
      <c r="F36">
        <v>21</v>
      </c>
      <c r="G36" s="4">
        <v>2.4538925530983201E-8</v>
      </c>
      <c r="H36" s="12">
        <v>1.66646164367105</v>
      </c>
      <c r="I36" s="11">
        <v>2.6898700000000001E-2</v>
      </c>
      <c r="J36">
        <v>54</v>
      </c>
      <c r="K36">
        <v>99</v>
      </c>
      <c r="L36" s="12">
        <v>0.31809305280457201</v>
      </c>
      <c r="M36" s="12">
        <v>-0.17705738225561399</v>
      </c>
      <c r="N36" s="11">
        <v>0</v>
      </c>
      <c r="O36">
        <v>0</v>
      </c>
      <c r="P36">
        <v>0</v>
      </c>
      <c r="Q36" s="11"/>
    </row>
    <row r="37" spans="1:17" x14ac:dyDescent="0.2">
      <c r="A37" t="s">
        <v>398</v>
      </c>
      <c r="B37">
        <v>14</v>
      </c>
      <c r="C37">
        <v>75462685</v>
      </c>
      <c r="D37" s="11">
        <v>8.6407444333665706E-3</v>
      </c>
      <c r="E37">
        <v>35</v>
      </c>
      <c r="F37">
        <v>17</v>
      </c>
      <c r="G37" s="4">
        <v>7.3742740844049999E-8</v>
      </c>
      <c r="H37" s="12">
        <v>1.74337927990424</v>
      </c>
      <c r="I37" s="11">
        <v>1.7938800000000001E-2</v>
      </c>
      <c r="J37">
        <v>39</v>
      </c>
      <c r="K37">
        <v>63</v>
      </c>
      <c r="L37" s="12">
        <v>0.85383874929672599</v>
      </c>
      <c r="M37" s="12">
        <v>-4.0193426030701397E-2</v>
      </c>
      <c r="N37" s="11">
        <v>0</v>
      </c>
      <c r="O37">
        <v>0</v>
      </c>
      <c r="P37">
        <v>0</v>
      </c>
      <c r="Q37" s="11"/>
    </row>
    <row r="38" spans="1:17" x14ac:dyDescent="0.2">
      <c r="A38" t="s">
        <v>400</v>
      </c>
      <c r="B38">
        <v>14</v>
      </c>
      <c r="C38">
        <v>75463172</v>
      </c>
      <c r="D38" s="11">
        <v>1.01362578929877E-2</v>
      </c>
      <c r="E38">
        <v>40</v>
      </c>
      <c r="F38">
        <v>21</v>
      </c>
      <c r="G38" s="4">
        <v>2.4731755331127901E-8</v>
      </c>
      <c r="H38" s="12">
        <v>1.66605345894505</v>
      </c>
      <c r="I38" s="11">
        <v>2.7953599999999999E-2</v>
      </c>
      <c r="J38">
        <v>58</v>
      </c>
      <c r="K38">
        <v>101</v>
      </c>
      <c r="L38" s="12">
        <v>0.38669370741739201</v>
      </c>
      <c r="M38" s="12">
        <v>-0.150781741291861</v>
      </c>
      <c r="N38" s="11">
        <v>0</v>
      </c>
      <c r="O38">
        <v>0</v>
      </c>
      <c r="P38">
        <v>0</v>
      </c>
      <c r="Q38" s="11"/>
    </row>
    <row r="39" spans="1:17" x14ac:dyDescent="0.2">
      <c r="A39" t="s">
        <v>402</v>
      </c>
      <c r="B39">
        <v>14</v>
      </c>
      <c r="C39">
        <v>75465549</v>
      </c>
      <c r="D39" s="11">
        <v>1.0142999667442599E-2</v>
      </c>
      <c r="E39">
        <v>40</v>
      </c>
      <c r="F39">
        <v>21</v>
      </c>
      <c r="G39" s="4">
        <v>2.4743769006373502E-8</v>
      </c>
      <c r="H39" s="12">
        <v>1.6660372254884199</v>
      </c>
      <c r="I39" s="11">
        <v>2.8852900000000001E-2</v>
      </c>
      <c r="J39">
        <v>60</v>
      </c>
      <c r="K39">
        <v>104</v>
      </c>
      <c r="L39" s="12">
        <v>0.40753543132715903</v>
      </c>
      <c r="M39" s="12">
        <v>-0.14212840238129601</v>
      </c>
      <c r="N39" s="11">
        <v>0</v>
      </c>
      <c r="O39">
        <v>0</v>
      </c>
      <c r="P39">
        <v>0</v>
      </c>
      <c r="Q39" s="11"/>
    </row>
    <row r="40" spans="1:17" x14ac:dyDescent="0.2">
      <c r="A40" t="s">
        <v>404</v>
      </c>
      <c r="B40">
        <v>14</v>
      </c>
      <c r="C40">
        <v>75468390</v>
      </c>
      <c r="D40" s="11">
        <v>9.9700897308075808E-3</v>
      </c>
      <c r="E40">
        <v>39</v>
      </c>
      <c r="F40">
        <v>21</v>
      </c>
      <c r="G40" s="4">
        <v>4.2240124461980603E-8</v>
      </c>
      <c r="H40" s="12">
        <v>1.65442425331586</v>
      </c>
      <c r="I40" s="11">
        <v>2.91842E-2</v>
      </c>
      <c r="J40">
        <v>57</v>
      </c>
      <c r="K40">
        <v>109</v>
      </c>
      <c r="L40" s="12">
        <v>0.20621670021320801</v>
      </c>
      <c r="M40" s="12">
        <v>-0.21635858282829701</v>
      </c>
      <c r="N40" s="11">
        <v>0</v>
      </c>
      <c r="O40">
        <v>0</v>
      </c>
      <c r="P40">
        <v>0</v>
      </c>
      <c r="Q40" s="11"/>
    </row>
    <row r="41" spans="1:17" x14ac:dyDescent="0.2">
      <c r="A41" t="s">
        <v>406</v>
      </c>
      <c r="B41">
        <v>14</v>
      </c>
      <c r="C41">
        <v>75473373</v>
      </c>
      <c r="D41" s="11">
        <v>1.2462612163509501E-2</v>
      </c>
      <c r="E41">
        <v>49</v>
      </c>
      <c r="F41">
        <v>26</v>
      </c>
      <c r="G41" s="4">
        <v>6.2211786365683998E-9</v>
      </c>
      <c r="H41" s="12">
        <v>1.5929412591001699</v>
      </c>
      <c r="I41" s="11">
        <v>4.0801999999999998E-2</v>
      </c>
      <c r="J41">
        <v>90</v>
      </c>
      <c r="K41">
        <v>142</v>
      </c>
      <c r="L41" s="12">
        <v>0.79958441887798004</v>
      </c>
      <c r="M41" s="12">
        <v>-3.6565470720353203E-2</v>
      </c>
      <c r="N41" s="11">
        <v>1.3633300000000001E-4</v>
      </c>
      <c r="O41">
        <v>2</v>
      </c>
      <c r="P41">
        <v>0</v>
      </c>
      <c r="Q41" s="11"/>
    </row>
    <row r="42" spans="1:17" x14ac:dyDescent="0.2">
      <c r="A42" t="s">
        <v>409</v>
      </c>
      <c r="B42">
        <v>14</v>
      </c>
      <c r="C42">
        <v>75473578</v>
      </c>
      <c r="D42" s="11">
        <v>1.2462612163509501E-2</v>
      </c>
      <c r="E42">
        <v>49</v>
      </c>
      <c r="F42">
        <v>26</v>
      </c>
      <c r="G42" s="4">
        <v>6.2211786365683998E-9</v>
      </c>
      <c r="H42" s="12">
        <v>1.5929412591001699</v>
      </c>
      <c r="I42" s="11">
        <v>4.0963399999999997E-2</v>
      </c>
      <c r="J42">
        <v>90</v>
      </c>
      <c r="K42">
        <v>143</v>
      </c>
      <c r="L42" s="12">
        <v>0.75852378978468205</v>
      </c>
      <c r="M42" s="12">
        <v>-4.42059380312112E-2</v>
      </c>
      <c r="N42" s="11">
        <v>1.36258E-4</v>
      </c>
      <c r="O42">
        <v>2</v>
      </c>
      <c r="P42">
        <v>0</v>
      </c>
      <c r="Q42" s="11"/>
    </row>
    <row r="43" spans="1:17" x14ac:dyDescent="0.2">
      <c r="A43" t="s">
        <v>412</v>
      </c>
      <c r="B43">
        <v>14</v>
      </c>
      <c r="C43">
        <v>75591718</v>
      </c>
      <c r="D43" s="11">
        <v>6.6467264872050501E-3</v>
      </c>
      <c r="E43">
        <v>26</v>
      </c>
      <c r="F43">
        <v>14</v>
      </c>
      <c r="G43" s="4">
        <v>1.65680314017173E-8</v>
      </c>
      <c r="H43" s="12">
        <v>2.1575253873972202</v>
      </c>
      <c r="I43" s="11">
        <v>1.10876E-2</v>
      </c>
      <c r="J43">
        <v>25</v>
      </c>
      <c r="K43">
        <v>38</v>
      </c>
      <c r="L43" s="12">
        <v>0.87961868913172003</v>
      </c>
      <c r="M43" s="12">
        <v>-4.1900892439901402E-2</v>
      </c>
      <c r="N43" s="11">
        <v>3.4101800000000001E-4</v>
      </c>
      <c r="O43">
        <v>3</v>
      </c>
      <c r="P43">
        <v>2</v>
      </c>
      <c r="Q43" s="11"/>
    </row>
    <row r="44" spans="1:17" x14ac:dyDescent="0.2">
      <c r="A44" t="s">
        <v>415</v>
      </c>
      <c r="B44">
        <v>14</v>
      </c>
      <c r="C44">
        <v>75646726</v>
      </c>
      <c r="D44" s="11">
        <v>6.6467264872050501E-3</v>
      </c>
      <c r="E44">
        <v>25</v>
      </c>
      <c r="F44">
        <v>15</v>
      </c>
      <c r="G44" s="4">
        <v>8.8213786582383898E-8</v>
      </c>
      <c r="H44" s="12">
        <v>2.1474615261627599</v>
      </c>
      <c r="I44" s="11">
        <v>1.5119499999999999E-2</v>
      </c>
      <c r="J44">
        <v>34</v>
      </c>
      <c r="K44">
        <v>52</v>
      </c>
      <c r="L44" s="12">
        <v>0.62545036472500504</v>
      </c>
      <c r="M44" s="12">
        <v>-0.115263112697438</v>
      </c>
      <c r="N44" s="11">
        <v>6.8147700000000005E-5</v>
      </c>
      <c r="O44">
        <v>1</v>
      </c>
      <c r="P44">
        <v>0</v>
      </c>
      <c r="Q44" s="11"/>
    </row>
    <row r="45" spans="1:17" x14ac:dyDescent="0.2">
      <c r="A45" t="s">
        <v>418</v>
      </c>
      <c r="B45">
        <v>14</v>
      </c>
      <c r="C45">
        <v>75663367</v>
      </c>
      <c r="D45" s="13">
        <v>6.6489361702127703E-3</v>
      </c>
      <c r="E45">
        <v>25</v>
      </c>
      <c r="F45">
        <v>15</v>
      </c>
      <c r="G45" s="4">
        <v>8.7234233269013505E-8</v>
      </c>
      <c r="H45" s="12">
        <v>2.1482849654769001</v>
      </c>
      <c r="I45" s="11">
        <v>1.40696447414702E-2</v>
      </c>
      <c r="J45">
        <v>33</v>
      </c>
      <c r="K45">
        <v>47</v>
      </c>
      <c r="L45" s="12">
        <v>0.90700141866088302</v>
      </c>
      <c r="M45" s="12">
        <v>-2.8432793027616698E-2</v>
      </c>
      <c r="N45" s="11">
        <v>6.8157033805888703E-5</v>
      </c>
      <c r="O45">
        <v>1</v>
      </c>
      <c r="P45">
        <v>0</v>
      </c>
      <c r="Q45" s="11"/>
    </row>
    <row r="46" spans="1:17" x14ac:dyDescent="0.2">
      <c r="A46" t="s">
        <v>421</v>
      </c>
      <c r="B46">
        <v>14</v>
      </c>
      <c r="C46">
        <v>75666303</v>
      </c>
      <c r="D46" s="11">
        <v>6.6467264872050501E-3</v>
      </c>
      <c r="E46">
        <v>25</v>
      </c>
      <c r="F46">
        <v>15</v>
      </c>
      <c r="G46" s="4">
        <v>8.8213786582383898E-8</v>
      </c>
      <c r="H46" s="12">
        <v>2.1474615261627599</v>
      </c>
      <c r="I46" s="11">
        <v>1.40746E-2</v>
      </c>
      <c r="J46">
        <v>33</v>
      </c>
      <c r="K46">
        <v>47</v>
      </c>
      <c r="L46" s="12">
        <v>0.89893231429598497</v>
      </c>
      <c r="M46" s="12">
        <v>-3.0912599122958E-2</v>
      </c>
      <c r="N46" s="11">
        <v>6.8138499999999998E-5</v>
      </c>
      <c r="O46">
        <v>1</v>
      </c>
      <c r="P46">
        <v>0</v>
      </c>
      <c r="Q46" s="11"/>
    </row>
    <row r="47" spans="1:17" x14ac:dyDescent="0.2">
      <c r="A47" t="s">
        <v>423</v>
      </c>
      <c r="B47">
        <v>14</v>
      </c>
      <c r="C47">
        <v>75846454</v>
      </c>
      <c r="D47" s="11">
        <v>5.9960026648900704E-3</v>
      </c>
      <c r="E47">
        <v>23</v>
      </c>
      <c r="F47">
        <v>13</v>
      </c>
      <c r="G47" s="4">
        <v>4.51482888900811E-9</v>
      </c>
      <c r="H47" s="12">
        <v>2.42842238453294</v>
      </c>
      <c r="I47" s="11">
        <v>1.2847600000000001E-2</v>
      </c>
      <c r="J47">
        <v>30</v>
      </c>
      <c r="K47">
        <v>43</v>
      </c>
      <c r="L47" s="12">
        <v>0.83125332144914499</v>
      </c>
      <c r="M47" s="12">
        <v>-5.4147213889685797E-2</v>
      </c>
      <c r="N47" s="11">
        <v>6.8147700000000005E-5</v>
      </c>
      <c r="O47">
        <v>1</v>
      </c>
      <c r="P47">
        <v>0</v>
      </c>
      <c r="Q47" s="11"/>
    </row>
    <row r="49" spans="1:3" x14ac:dyDescent="0.2">
      <c r="A49" t="s">
        <v>437</v>
      </c>
    </row>
    <row r="50" spans="1:3" x14ac:dyDescent="0.2">
      <c r="A50" t="s">
        <v>438</v>
      </c>
    </row>
    <row r="53" spans="1:3" x14ac:dyDescent="0.2">
      <c r="C53" s="5"/>
    </row>
  </sheetData>
  <mergeCells count="3">
    <mergeCell ref="N2:P2"/>
    <mergeCell ref="D2:H2"/>
    <mergeCell ref="I2:M2"/>
  </mergeCells>
  <conditionalFormatting sqref="D2">
    <cfRule type="cellIs" priority="7" operator="greaterThan">
      <formula>0.0001</formula>
    </cfRule>
  </conditionalFormatting>
  <conditionalFormatting sqref="D3:S3">
    <cfRule type="cellIs" priority="2" operator="greaterThan">
      <formula>0.0001</formula>
    </cfRule>
  </conditionalFormatting>
  <conditionalFormatting sqref="G1:G1048576">
    <cfRule type="cellIs" dxfId="2" priority="1" operator="greaterThan">
      <formula>0.0000005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1"/>
  <sheetViews>
    <sheetView workbookViewId="0">
      <selection activeCell="A16" sqref="A16"/>
    </sheetView>
  </sheetViews>
  <sheetFormatPr baseColWidth="10" defaultColWidth="8.83203125" defaultRowHeight="15" x14ac:dyDescent="0.2"/>
  <cols>
    <col min="1" max="1" width="11.5" customWidth="1"/>
    <col min="3" max="3" width="19.5" bestFit="1" customWidth="1"/>
  </cols>
  <sheetData>
    <row r="1" spans="1:6" x14ac:dyDescent="0.2">
      <c r="A1" s="10" t="s">
        <v>6</v>
      </c>
    </row>
    <row r="2" spans="1:6" x14ac:dyDescent="0.2">
      <c r="A2" s="9" t="s">
        <v>439</v>
      </c>
      <c r="B2" s="9" t="s">
        <v>440</v>
      </c>
      <c r="C2" s="9" t="s">
        <v>441</v>
      </c>
      <c r="D2" s="9" t="s">
        <v>442</v>
      </c>
      <c r="E2" s="9" t="s">
        <v>443</v>
      </c>
      <c r="F2" s="9" t="s">
        <v>57</v>
      </c>
    </row>
    <row r="3" spans="1:6" x14ac:dyDescent="0.2">
      <c r="A3" t="s">
        <v>444</v>
      </c>
      <c r="B3">
        <v>14</v>
      </c>
      <c r="C3" t="s">
        <v>445</v>
      </c>
      <c r="D3">
        <v>8</v>
      </c>
      <c r="E3" s="4">
        <v>1.5800000000000001E-13</v>
      </c>
      <c r="F3" t="s">
        <v>446</v>
      </c>
    </row>
    <row r="4" spans="1:6" x14ac:dyDescent="0.2">
      <c r="A4" t="s">
        <v>335</v>
      </c>
      <c r="B4">
        <v>14</v>
      </c>
      <c r="C4" t="s">
        <v>445</v>
      </c>
      <c r="D4">
        <v>3</v>
      </c>
      <c r="E4" s="4">
        <v>9.1299999999999995E-10</v>
      </c>
      <c r="F4" t="s">
        <v>446</v>
      </c>
    </row>
    <row r="5" spans="1:6" x14ac:dyDescent="0.2">
      <c r="A5" t="s">
        <v>447</v>
      </c>
      <c r="B5">
        <v>19</v>
      </c>
      <c r="C5" t="s">
        <v>445</v>
      </c>
      <c r="D5">
        <v>126</v>
      </c>
      <c r="E5" s="4">
        <v>5.3499999999999996E-6</v>
      </c>
      <c r="F5" t="s">
        <v>448</v>
      </c>
    </row>
    <row r="6" spans="1:6" x14ac:dyDescent="0.2">
      <c r="A6" t="s">
        <v>449</v>
      </c>
      <c r="B6">
        <v>14</v>
      </c>
      <c r="C6" t="s">
        <v>445</v>
      </c>
      <c r="D6">
        <v>2</v>
      </c>
      <c r="E6" s="4">
        <v>1.0200000000000001E-5</v>
      </c>
      <c r="F6" t="s">
        <v>446</v>
      </c>
    </row>
    <row r="7" spans="1:6" x14ac:dyDescent="0.2">
      <c r="A7" t="s">
        <v>444</v>
      </c>
      <c r="B7">
        <v>14</v>
      </c>
      <c r="C7" t="s">
        <v>450</v>
      </c>
      <c r="D7">
        <v>11</v>
      </c>
      <c r="E7" s="4">
        <v>2.50022225145585E-13</v>
      </c>
      <c r="F7" t="s">
        <v>446</v>
      </c>
    </row>
    <row r="8" spans="1:6" x14ac:dyDescent="0.2">
      <c r="A8" t="s">
        <v>335</v>
      </c>
      <c r="B8">
        <v>14</v>
      </c>
      <c r="C8" t="s">
        <v>450</v>
      </c>
      <c r="D8">
        <v>9</v>
      </c>
      <c r="E8" s="4">
        <v>1.128141802198E-9</v>
      </c>
      <c r="F8" t="s">
        <v>446</v>
      </c>
    </row>
    <row r="9" spans="1:6" x14ac:dyDescent="0.2">
      <c r="A9" t="s">
        <v>449</v>
      </c>
      <c r="B9">
        <v>14</v>
      </c>
      <c r="C9" t="s">
        <v>450</v>
      </c>
      <c r="D9">
        <v>5</v>
      </c>
      <c r="E9" s="4">
        <v>4.65999297405428E-6</v>
      </c>
      <c r="F9" t="s">
        <v>446</v>
      </c>
    </row>
    <row r="10" spans="1:6" x14ac:dyDescent="0.2">
      <c r="A10" t="s">
        <v>451</v>
      </c>
      <c r="B10">
        <v>14</v>
      </c>
      <c r="C10" t="s">
        <v>450</v>
      </c>
      <c r="D10">
        <v>12</v>
      </c>
      <c r="E10" s="4">
        <v>2.20226148426317E-5</v>
      </c>
      <c r="F10" t="s">
        <v>446</v>
      </c>
    </row>
    <row r="11" spans="1:6" x14ac:dyDescent="0.2">
      <c r="A11" t="s">
        <v>447</v>
      </c>
      <c r="B11">
        <v>19</v>
      </c>
      <c r="C11" t="s">
        <v>450</v>
      </c>
      <c r="D11">
        <v>191</v>
      </c>
      <c r="E11" s="4">
        <v>3.1887977586575501E-5</v>
      </c>
      <c r="F11" t="s">
        <v>448</v>
      </c>
    </row>
    <row r="12" spans="1:6" x14ac:dyDescent="0.2">
      <c r="A12" t="s">
        <v>452</v>
      </c>
      <c r="B12">
        <v>14</v>
      </c>
      <c r="C12" t="s">
        <v>450</v>
      </c>
      <c r="D12">
        <v>9</v>
      </c>
      <c r="E12" s="4">
        <v>3.9988734158891101E-5</v>
      </c>
      <c r="F12" t="s">
        <v>446</v>
      </c>
    </row>
    <row r="13" spans="1:6" x14ac:dyDescent="0.2">
      <c r="A13" t="s">
        <v>444</v>
      </c>
      <c r="B13">
        <v>14</v>
      </c>
      <c r="C13" t="s">
        <v>453</v>
      </c>
      <c r="D13">
        <v>8</v>
      </c>
      <c r="E13" s="4">
        <v>1.57651669496772E-13</v>
      </c>
      <c r="F13" t="s">
        <v>446</v>
      </c>
    </row>
    <row r="14" spans="1:6" x14ac:dyDescent="0.2">
      <c r="A14" t="s">
        <v>335</v>
      </c>
      <c r="B14">
        <v>14</v>
      </c>
      <c r="C14" t="s">
        <v>453</v>
      </c>
      <c r="D14">
        <v>3</v>
      </c>
      <c r="E14" s="4">
        <v>9.1331431306684904E-10</v>
      </c>
      <c r="F14" t="s">
        <v>446</v>
      </c>
    </row>
    <row r="15" spans="1:6" x14ac:dyDescent="0.2">
      <c r="A15" t="s">
        <v>449</v>
      </c>
      <c r="B15">
        <v>14</v>
      </c>
      <c r="C15" t="s">
        <v>453</v>
      </c>
      <c r="D15">
        <v>2</v>
      </c>
      <c r="E15" s="4">
        <v>1.01932248184333E-5</v>
      </c>
      <c r="F15" t="s">
        <v>446</v>
      </c>
    </row>
    <row r="16" spans="1:6" x14ac:dyDescent="0.2">
      <c r="A16" t="s">
        <v>447</v>
      </c>
      <c r="B16">
        <v>19</v>
      </c>
      <c r="C16" t="s">
        <v>453</v>
      </c>
      <c r="D16">
        <v>108</v>
      </c>
      <c r="E16" s="4">
        <v>1.60265025583861E-5</v>
      </c>
      <c r="F16" t="s">
        <v>448</v>
      </c>
    </row>
    <row r="17" spans="1:6" x14ac:dyDescent="0.2">
      <c r="A17" t="s">
        <v>335</v>
      </c>
      <c r="B17">
        <v>14</v>
      </c>
      <c r="C17" t="s">
        <v>454</v>
      </c>
      <c r="D17">
        <v>11</v>
      </c>
      <c r="E17" s="4">
        <v>6.2719862636839699E-9</v>
      </c>
      <c r="F17" t="s">
        <v>446</v>
      </c>
    </row>
    <row r="18" spans="1:6" x14ac:dyDescent="0.2">
      <c r="A18" t="s">
        <v>455</v>
      </c>
      <c r="B18">
        <v>14</v>
      </c>
      <c r="C18" t="s">
        <v>454</v>
      </c>
      <c r="D18">
        <v>8</v>
      </c>
      <c r="E18" s="4">
        <v>1.5663658768483298E-5</v>
      </c>
      <c r="F18" t="s">
        <v>446</v>
      </c>
    </row>
    <row r="19" spans="1:6" x14ac:dyDescent="0.2">
      <c r="A19" t="s">
        <v>456</v>
      </c>
      <c r="B19">
        <v>14</v>
      </c>
      <c r="C19" t="s">
        <v>454</v>
      </c>
      <c r="D19">
        <v>9</v>
      </c>
      <c r="E19" s="4">
        <v>2.3690716823287999E-5</v>
      </c>
      <c r="F19" t="s">
        <v>446</v>
      </c>
    </row>
    <row r="20" spans="1:6" x14ac:dyDescent="0.2">
      <c r="A20" t="s">
        <v>457</v>
      </c>
      <c r="B20">
        <v>19</v>
      </c>
      <c r="C20" t="s">
        <v>454</v>
      </c>
      <c r="D20">
        <v>10</v>
      </c>
      <c r="E20" s="4">
        <v>2.7861815054874802E-5</v>
      </c>
      <c r="F20" t="s">
        <v>458</v>
      </c>
    </row>
    <row r="21" spans="1:6" x14ac:dyDescent="0.2">
      <c r="A21" t="s">
        <v>459</v>
      </c>
      <c r="B21">
        <v>2</v>
      </c>
      <c r="C21" t="s">
        <v>454</v>
      </c>
      <c r="D21">
        <v>30</v>
      </c>
      <c r="E21" s="4">
        <v>3.29476327622924E-5</v>
      </c>
      <c r="F21" t="s">
        <v>4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76"/>
  <sheetViews>
    <sheetView workbookViewId="0">
      <selection activeCell="D1" sqref="D1:D1048576"/>
    </sheetView>
  </sheetViews>
  <sheetFormatPr baseColWidth="10" defaultColWidth="8.83203125" defaultRowHeight="15" x14ac:dyDescent="0.2"/>
  <cols>
    <col min="1" max="1" width="51.5" customWidth="1"/>
    <col min="3" max="4" width="15.5" customWidth="1"/>
    <col min="7" max="7" width="17.1640625" customWidth="1"/>
    <col min="8" max="8" width="17.83203125" customWidth="1"/>
  </cols>
  <sheetData>
    <row r="1" spans="1:9" x14ac:dyDescent="0.2">
      <c r="A1" s="9" t="s">
        <v>7</v>
      </c>
    </row>
    <row r="3" spans="1:9" x14ac:dyDescent="0.2">
      <c r="A3" t="s">
        <v>460</v>
      </c>
      <c r="B3" t="s">
        <v>69</v>
      </c>
      <c r="C3" t="s">
        <v>461</v>
      </c>
      <c r="D3" t="s">
        <v>441</v>
      </c>
      <c r="E3" t="s">
        <v>429</v>
      </c>
      <c r="F3" t="s">
        <v>462</v>
      </c>
      <c r="G3" t="s">
        <v>463</v>
      </c>
      <c r="H3" t="s">
        <v>464</v>
      </c>
      <c r="I3" t="s">
        <v>465</v>
      </c>
    </row>
    <row r="4" spans="1:9" x14ac:dyDescent="0.2">
      <c r="A4" t="s">
        <v>466</v>
      </c>
      <c r="B4" t="s">
        <v>88</v>
      </c>
      <c r="C4" t="s">
        <v>467</v>
      </c>
      <c r="D4" t="s">
        <v>468</v>
      </c>
      <c r="E4">
        <v>1.0241E-4</v>
      </c>
      <c r="F4">
        <f>G4+H4</f>
        <v>3</v>
      </c>
      <c r="G4">
        <v>0</v>
      </c>
      <c r="H4">
        <v>3</v>
      </c>
      <c r="I4">
        <v>21.5</v>
      </c>
    </row>
    <row r="5" spans="1:9" x14ac:dyDescent="0.2">
      <c r="A5" t="s">
        <v>469</v>
      </c>
      <c r="B5" t="s">
        <v>88</v>
      </c>
      <c r="C5" t="s">
        <v>470</v>
      </c>
      <c r="D5" t="s">
        <v>468</v>
      </c>
      <c r="E5">
        <v>3.4178700000000003E-4</v>
      </c>
      <c r="F5">
        <f t="shared" ref="F5:F68" si="0">G5+H5</f>
        <v>9</v>
      </c>
      <c r="G5">
        <v>6</v>
      </c>
      <c r="H5">
        <v>3</v>
      </c>
      <c r="I5">
        <v>24.4</v>
      </c>
    </row>
    <row r="6" spans="1:9" x14ac:dyDescent="0.2">
      <c r="A6" t="s">
        <v>471</v>
      </c>
      <c r="B6" t="s">
        <v>88</v>
      </c>
      <c r="C6" t="s">
        <v>472</v>
      </c>
      <c r="D6" t="s">
        <v>468</v>
      </c>
      <c r="E6" s="4">
        <v>6.8497799999999993E-5</v>
      </c>
      <c r="F6">
        <f t="shared" si="0"/>
        <v>1</v>
      </c>
      <c r="G6">
        <v>0</v>
      </c>
      <c r="H6">
        <v>1</v>
      </c>
      <c r="I6">
        <v>17.97</v>
      </c>
    </row>
    <row r="7" spans="1:9" x14ac:dyDescent="0.2">
      <c r="A7" t="s">
        <v>473</v>
      </c>
      <c r="B7" t="s">
        <v>88</v>
      </c>
      <c r="C7" t="s">
        <v>95</v>
      </c>
      <c r="D7" t="s">
        <v>474</v>
      </c>
      <c r="E7" s="4">
        <v>3.4213800000000001E-5</v>
      </c>
      <c r="F7">
        <f t="shared" si="0"/>
        <v>1</v>
      </c>
      <c r="G7">
        <v>0</v>
      </c>
      <c r="H7">
        <v>1</v>
      </c>
      <c r="I7">
        <v>36</v>
      </c>
    </row>
    <row r="8" spans="1:9" x14ac:dyDescent="0.2">
      <c r="A8" t="s">
        <v>475</v>
      </c>
      <c r="B8" t="s">
        <v>88</v>
      </c>
      <c r="C8" t="s">
        <v>476</v>
      </c>
      <c r="D8" t="s">
        <v>468</v>
      </c>
      <c r="E8">
        <v>1.7084700000000001E-4</v>
      </c>
      <c r="F8">
        <f t="shared" si="0"/>
        <v>1</v>
      </c>
      <c r="G8">
        <v>0</v>
      </c>
      <c r="H8">
        <v>1</v>
      </c>
      <c r="I8">
        <v>25</v>
      </c>
    </row>
    <row r="9" spans="1:9" x14ac:dyDescent="0.2">
      <c r="A9" t="s">
        <v>477</v>
      </c>
      <c r="B9" t="s">
        <v>88</v>
      </c>
      <c r="C9" t="s">
        <v>478</v>
      </c>
      <c r="D9" t="s">
        <v>454</v>
      </c>
      <c r="E9">
        <v>2.7331700000000003E-4</v>
      </c>
      <c r="F9">
        <f t="shared" si="0"/>
        <v>5</v>
      </c>
      <c r="G9">
        <v>3</v>
      </c>
      <c r="H9">
        <v>2</v>
      </c>
      <c r="I9">
        <v>13.81</v>
      </c>
    </row>
    <row r="10" spans="1:9" x14ac:dyDescent="0.2">
      <c r="A10" t="s">
        <v>479</v>
      </c>
      <c r="B10" t="s">
        <v>88</v>
      </c>
      <c r="C10" t="s">
        <v>480</v>
      </c>
      <c r="D10" t="s">
        <v>468</v>
      </c>
      <c r="E10" s="4">
        <v>3.4174000000000002E-5</v>
      </c>
      <c r="F10">
        <f t="shared" si="0"/>
        <v>1</v>
      </c>
      <c r="G10">
        <v>0</v>
      </c>
      <c r="H10">
        <v>1</v>
      </c>
      <c r="I10">
        <v>15.34</v>
      </c>
    </row>
    <row r="11" spans="1:9" x14ac:dyDescent="0.2">
      <c r="A11" t="s">
        <v>481</v>
      </c>
      <c r="B11" t="s">
        <v>88</v>
      </c>
      <c r="C11" t="s">
        <v>482</v>
      </c>
      <c r="D11" t="s">
        <v>468</v>
      </c>
      <c r="E11">
        <v>1.22993E-3</v>
      </c>
      <c r="F11">
        <f t="shared" si="0"/>
        <v>2</v>
      </c>
      <c r="G11">
        <v>1</v>
      </c>
      <c r="H11">
        <v>1</v>
      </c>
      <c r="I11">
        <v>15.01</v>
      </c>
    </row>
    <row r="12" spans="1:9" x14ac:dyDescent="0.2">
      <c r="A12" t="s">
        <v>483</v>
      </c>
      <c r="B12" t="s">
        <v>88</v>
      </c>
      <c r="C12" t="s">
        <v>484</v>
      </c>
      <c r="D12" t="s">
        <v>468</v>
      </c>
      <c r="E12" s="4">
        <v>3.4141299999999998E-5</v>
      </c>
      <c r="F12">
        <f t="shared" si="0"/>
        <v>1</v>
      </c>
      <c r="G12">
        <v>1</v>
      </c>
      <c r="H12">
        <v>0</v>
      </c>
      <c r="I12">
        <v>24.6</v>
      </c>
    </row>
    <row r="13" spans="1:9" x14ac:dyDescent="0.2">
      <c r="A13" t="s">
        <v>485</v>
      </c>
      <c r="B13" t="s">
        <v>88</v>
      </c>
      <c r="C13" t="s">
        <v>486</v>
      </c>
      <c r="D13" t="s">
        <v>468</v>
      </c>
      <c r="E13">
        <v>1.5707200000000001E-3</v>
      </c>
      <c r="F13">
        <f t="shared" si="0"/>
        <v>37</v>
      </c>
      <c r="G13">
        <v>21</v>
      </c>
      <c r="H13">
        <v>16</v>
      </c>
      <c r="I13">
        <v>26.9</v>
      </c>
    </row>
    <row r="14" spans="1:9" x14ac:dyDescent="0.2">
      <c r="A14" t="s">
        <v>487</v>
      </c>
      <c r="B14" t="s">
        <v>88</v>
      </c>
      <c r="C14" t="s">
        <v>488</v>
      </c>
      <c r="D14" t="s">
        <v>468</v>
      </c>
      <c r="E14">
        <v>8.20793E-4</v>
      </c>
      <c r="F14">
        <f t="shared" si="0"/>
        <v>1</v>
      </c>
      <c r="G14">
        <v>1</v>
      </c>
      <c r="H14">
        <v>0</v>
      </c>
      <c r="I14">
        <v>23.2</v>
      </c>
    </row>
    <row r="15" spans="1:9" x14ac:dyDescent="0.2">
      <c r="A15" t="s">
        <v>489</v>
      </c>
      <c r="B15" t="s">
        <v>88</v>
      </c>
      <c r="C15" t="s">
        <v>490</v>
      </c>
      <c r="D15" t="s">
        <v>468</v>
      </c>
      <c r="E15">
        <v>1.02557E-4</v>
      </c>
      <c r="F15">
        <f t="shared" si="0"/>
        <v>2</v>
      </c>
      <c r="G15">
        <v>1</v>
      </c>
      <c r="H15">
        <v>1</v>
      </c>
      <c r="I15">
        <v>2.282</v>
      </c>
    </row>
    <row r="16" spans="1:9" x14ac:dyDescent="0.2">
      <c r="A16" t="s">
        <v>491</v>
      </c>
      <c r="B16" t="s">
        <v>88</v>
      </c>
      <c r="C16" t="s">
        <v>492</v>
      </c>
      <c r="D16" t="s">
        <v>468</v>
      </c>
      <c r="E16" s="4">
        <v>3.4159999999999998E-5</v>
      </c>
      <c r="F16">
        <f t="shared" si="0"/>
        <v>1</v>
      </c>
      <c r="G16">
        <v>0</v>
      </c>
      <c r="H16">
        <v>1</v>
      </c>
      <c r="I16">
        <v>15.53</v>
      </c>
    </row>
    <row r="17" spans="1:9" x14ac:dyDescent="0.2">
      <c r="A17" t="s">
        <v>493</v>
      </c>
      <c r="B17" t="s">
        <v>88</v>
      </c>
      <c r="C17" t="s">
        <v>494</v>
      </c>
      <c r="D17" t="s">
        <v>468</v>
      </c>
      <c r="E17">
        <v>3.5153599999999999E-3</v>
      </c>
      <c r="F17">
        <f t="shared" si="0"/>
        <v>1</v>
      </c>
      <c r="G17">
        <v>1</v>
      </c>
      <c r="H17">
        <v>0</v>
      </c>
      <c r="I17">
        <v>5.7720000000000002</v>
      </c>
    </row>
    <row r="18" spans="1:9" x14ac:dyDescent="0.2">
      <c r="A18" t="s">
        <v>495</v>
      </c>
      <c r="B18" t="s">
        <v>88</v>
      </c>
      <c r="C18" t="s">
        <v>496</v>
      </c>
      <c r="D18" t="s">
        <v>454</v>
      </c>
      <c r="E18" s="4">
        <v>3.4127400000000001E-5</v>
      </c>
      <c r="F18">
        <f t="shared" si="0"/>
        <v>1</v>
      </c>
      <c r="G18">
        <v>1</v>
      </c>
      <c r="H18">
        <v>0</v>
      </c>
      <c r="I18">
        <v>0.41</v>
      </c>
    </row>
    <row r="19" spans="1:9" x14ac:dyDescent="0.2">
      <c r="A19" t="s">
        <v>497</v>
      </c>
      <c r="B19" t="s">
        <v>88</v>
      </c>
      <c r="C19" t="s">
        <v>498</v>
      </c>
      <c r="D19" t="s">
        <v>468</v>
      </c>
      <c r="E19" s="4">
        <v>3.4143700000000003E-5</v>
      </c>
      <c r="F19">
        <f t="shared" si="0"/>
        <v>1</v>
      </c>
      <c r="G19">
        <v>1</v>
      </c>
      <c r="H19">
        <v>0</v>
      </c>
      <c r="I19">
        <v>4.2210000000000001</v>
      </c>
    </row>
    <row r="20" spans="1:9" x14ac:dyDescent="0.2">
      <c r="A20" t="s">
        <v>499</v>
      </c>
      <c r="B20" t="s">
        <v>88</v>
      </c>
      <c r="C20" t="s">
        <v>500</v>
      </c>
      <c r="D20" t="s">
        <v>454</v>
      </c>
      <c r="E20" s="4">
        <v>3.4162300000000003E-5</v>
      </c>
      <c r="F20">
        <f t="shared" si="0"/>
        <v>1</v>
      </c>
      <c r="G20">
        <v>1</v>
      </c>
      <c r="H20">
        <v>0</v>
      </c>
      <c r="I20">
        <v>16.399999999999999</v>
      </c>
    </row>
    <row r="21" spans="1:9" x14ac:dyDescent="0.2">
      <c r="A21" t="s">
        <v>501</v>
      </c>
      <c r="B21" t="s">
        <v>88</v>
      </c>
      <c r="C21" t="s">
        <v>502</v>
      </c>
      <c r="D21" t="s">
        <v>454</v>
      </c>
      <c r="E21" s="4">
        <v>6.8240799999999999E-5</v>
      </c>
      <c r="F21">
        <f t="shared" si="0"/>
        <v>2</v>
      </c>
      <c r="G21">
        <v>1</v>
      </c>
      <c r="H21">
        <v>1</v>
      </c>
      <c r="I21">
        <v>5.24</v>
      </c>
    </row>
    <row r="22" spans="1:9" x14ac:dyDescent="0.2">
      <c r="A22" t="s">
        <v>503</v>
      </c>
      <c r="B22" t="s">
        <v>88</v>
      </c>
      <c r="C22" t="s">
        <v>504</v>
      </c>
      <c r="D22" t="s">
        <v>468</v>
      </c>
      <c r="E22" s="4">
        <v>3.4122699999999998E-5</v>
      </c>
      <c r="F22">
        <f t="shared" si="0"/>
        <v>1</v>
      </c>
      <c r="G22">
        <v>1</v>
      </c>
      <c r="H22">
        <v>0</v>
      </c>
      <c r="I22">
        <v>6.1840000000000002</v>
      </c>
    </row>
    <row r="23" spans="1:9" x14ac:dyDescent="0.2">
      <c r="A23" t="s">
        <v>505</v>
      </c>
      <c r="B23" t="s">
        <v>88</v>
      </c>
      <c r="C23" t="s">
        <v>506</v>
      </c>
      <c r="D23" t="s">
        <v>454</v>
      </c>
      <c r="E23" s="4">
        <v>6.8254699999999996E-5</v>
      </c>
      <c r="F23">
        <f t="shared" si="0"/>
        <v>2</v>
      </c>
      <c r="G23">
        <v>0</v>
      </c>
      <c r="H23">
        <v>2</v>
      </c>
      <c r="I23">
        <v>3.089</v>
      </c>
    </row>
    <row r="24" spans="1:9" x14ac:dyDescent="0.2">
      <c r="A24" t="s">
        <v>507</v>
      </c>
      <c r="B24" t="s">
        <v>88</v>
      </c>
      <c r="C24" t="s">
        <v>508</v>
      </c>
      <c r="D24" t="s">
        <v>454</v>
      </c>
      <c r="E24" s="4">
        <v>3.4139E-5</v>
      </c>
      <c r="F24">
        <f t="shared" si="0"/>
        <v>1</v>
      </c>
      <c r="G24">
        <v>0</v>
      </c>
      <c r="H24">
        <v>1</v>
      </c>
      <c r="I24">
        <v>0.84</v>
      </c>
    </row>
    <row r="25" spans="1:9" x14ac:dyDescent="0.2">
      <c r="A25" t="s">
        <v>509</v>
      </c>
      <c r="B25" t="s">
        <v>88</v>
      </c>
      <c r="C25" t="s">
        <v>510</v>
      </c>
      <c r="D25" t="s">
        <v>454</v>
      </c>
      <c r="E25" s="4">
        <v>3.4127400000000001E-5</v>
      </c>
      <c r="F25">
        <f t="shared" si="0"/>
        <v>1</v>
      </c>
      <c r="G25">
        <v>0</v>
      </c>
      <c r="H25">
        <v>1</v>
      </c>
      <c r="I25">
        <v>1.202</v>
      </c>
    </row>
    <row r="26" spans="1:9" x14ac:dyDescent="0.2">
      <c r="A26" t="s">
        <v>511</v>
      </c>
      <c r="B26" t="s">
        <v>88</v>
      </c>
      <c r="C26" t="s">
        <v>512</v>
      </c>
      <c r="D26" t="s">
        <v>468</v>
      </c>
      <c r="E26" s="4">
        <v>3.4131999999999998E-5</v>
      </c>
      <c r="F26">
        <f t="shared" si="0"/>
        <v>1</v>
      </c>
      <c r="G26">
        <v>1</v>
      </c>
      <c r="H26">
        <v>0</v>
      </c>
      <c r="I26">
        <v>3.6030000000000002</v>
      </c>
    </row>
    <row r="27" spans="1:9" x14ac:dyDescent="0.2">
      <c r="A27" t="s">
        <v>513</v>
      </c>
      <c r="B27" t="s">
        <v>88</v>
      </c>
      <c r="C27" t="s">
        <v>514</v>
      </c>
      <c r="D27" t="s">
        <v>468</v>
      </c>
      <c r="E27" s="4">
        <v>6.8273400000000003E-5</v>
      </c>
      <c r="F27">
        <f t="shared" si="0"/>
        <v>1</v>
      </c>
      <c r="G27">
        <v>0</v>
      </c>
      <c r="H27">
        <v>1</v>
      </c>
      <c r="I27">
        <v>15.7</v>
      </c>
    </row>
    <row r="28" spans="1:9" x14ac:dyDescent="0.2">
      <c r="A28" t="s">
        <v>515</v>
      </c>
      <c r="B28" t="s">
        <v>88</v>
      </c>
      <c r="C28" t="s">
        <v>95</v>
      </c>
      <c r="D28" t="s">
        <v>468</v>
      </c>
      <c r="E28" s="4">
        <v>3.4139E-5</v>
      </c>
      <c r="F28">
        <f t="shared" si="0"/>
        <v>1</v>
      </c>
      <c r="G28">
        <v>0</v>
      </c>
      <c r="H28">
        <v>1</v>
      </c>
      <c r="I28">
        <v>27.5</v>
      </c>
    </row>
    <row r="29" spans="1:9" x14ac:dyDescent="0.2">
      <c r="A29" t="s">
        <v>516</v>
      </c>
      <c r="B29" t="s">
        <v>88</v>
      </c>
      <c r="C29" t="s">
        <v>517</v>
      </c>
      <c r="D29" t="s">
        <v>454</v>
      </c>
      <c r="E29">
        <v>5.0529199999999998E-3</v>
      </c>
      <c r="F29">
        <f t="shared" si="0"/>
        <v>1</v>
      </c>
      <c r="G29">
        <v>0</v>
      </c>
      <c r="H29">
        <v>1</v>
      </c>
      <c r="I29">
        <v>1.6279999999999999</v>
      </c>
    </row>
    <row r="30" spans="1:9" x14ac:dyDescent="0.2">
      <c r="A30" t="s">
        <v>518</v>
      </c>
      <c r="B30" t="s">
        <v>88</v>
      </c>
      <c r="C30" t="s">
        <v>519</v>
      </c>
      <c r="D30" t="s">
        <v>468</v>
      </c>
      <c r="E30">
        <v>1.36575E-4</v>
      </c>
      <c r="F30">
        <f t="shared" si="0"/>
        <v>2</v>
      </c>
      <c r="G30">
        <v>1</v>
      </c>
      <c r="H30">
        <v>1</v>
      </c>
      <c r="I30">
        <v>23.4</v>
      </c>
    </row>
    <row r="31" spans="1:9" x14ac:dyDescent="0.2">
      <c r="A31" t="s">
        <v>520</v>
      </c>
      <c r="B31" t="s">
        <v>88</v>
      </c>
      <c r="C31" t="s">
        <v>521</v>
      </c>
      <c r="D31" t="s">
        <v>454</v>
      </c>
      <c r="E31">
        <v>6.1538499999999998E-4</v>
      </c>
      <c r="F31">
        <f t="shared" si="0"/>
        <v>14</v>
      </c>
      <c r="G31">
        <v>8</v>
      </c>
      <c r="H31">
        <v>6</v>
      </c>
      <c r="I31">
        <v>15.48</v>
      </c>
    </row>
    <row r="32" spans="1:9" x14ac:dyDescent="0.2">
      <c r="A32" t="s">
        <v>522</v>
      </c>
      <c r="B32" t="s">
        <v>88</v>
      </c>
      <c r="C32" t="s">
        <v>523</v>
      </c>
      <c r="D32" t="s">
        <v>468</v>
      </c>
      <c r="E32" s="4">
        <v>3.4183400000000002E-5</v>
      </c>
      <c r="F32">
        <f t="shared" si="0"/>
        <v>1</v>
      </c>
      <c r="G32">
        <v>1</v>
      </c>
      <c r="H32">
        <v>0</v>
      </c>
      <c r="I32">
        <v>0.17100000000000001</v>
      </c>
    </row>
    <row r="33" spans="1:9" x14ac:dyDescent="0.2">
      <c r="A33" t="s">
        <v>524</v>
      </c>
      <c r="B33" t="s">
        <v>88</v>
      </c>
      <c r="C33" t="s">
        <v>525</v>
      </c>
      <c r="D33" t="s">
        <v>468</v>
      </c>
      <c r="E33" s="4">
        <v>6.8371400000000001E-5</v>
      </c>
      <c r="F33">
        <f t="shared" si="0"/>
        <v>2</v>
      </c>
      <c r="G33">
        <v>2</v>
      </c>
      <c r="H33">
        <v>0</v>
      </c>
      <c r="I33">
        <v>26.3</v>
      </c>
    </row>
    <row r="34" spans="1:9" x14ac:dyDescent="0.2">
      <c r="A34" t="s">
        <v>526</v>
      </c>
      <c r="B34" t="s">
        <v>88</v>
      </c>
      <c r="C34" t="s">
        <v>527</v>
      </c>
      <c r="D34" t="s">
        <v>468</v>
      </c>
      <c r="E34" s="4">
        <v>3.41857E-5</v>
      </c>
      <c r="F34">
        <f t="shared" si="0"/>
        <v>1</v>
      </c>
      <c r="G34">
        <v>1</v>
      </c>
      <c r="H34">
        <v>0</v>
      </c>
      <c r="I34">
        <v>23.7</v>
      </c>
    </row>
    <row r="35" spans="1:9" x14ac:dyDescent="0.2">
      <c r="A35" t="s">
        <v>528</v>
      </c>
      <c r="B35" t="s">
        <v>88</v>
      </c>
      <c r="C35" t="s">
        <v>529</v>
      </c>
      <c r="D35" t="s">
        <v>454</v>
      </c>
      <c r="E35">
        <v>1.8484300000000001E-3</v>
      </c>
      <c r="F35">
        <f t="shared" si="0"/>
        <v>44</v>
      </c>
      <c r="G35">
        <v>23</v>
      </c>
      <c r="H35">
        <v>21</v>
      </c>
      <c r="I35">
        <v>14.73</v>
      </c>
    </row>
    <row r="36" spans="1:9" x14ac:dyDescent="0.2">
      <c r="A36" t="s">
        <v>530</v>
      </c>
      <c r="B36" t="s">
        <v>88</v>
      </c>
      <c r="C36" t="s">
        <v>531</v>
      </c>
      <c r="D36" t="s">
        <v>468</v>
      </c>
      <c r="E36">
        <v>3.0876900000000002E-4</v>
      </c>
      <c r="F36">
        <f t="shared" si="0"/>
        <v>6</v>
      </c>
      <c r="G36">
        <v>2</v>
      </c>
      <c r="H36">
        <v>4</v>
      </c>
      <c r="I36">
        <v>23.3</v>
      </c>
    </row>
    <row r="37" spans="1:9" x14ac:dyDescent="0.2">
      <c r="A37" t="s">
        <v>532</v>
      </c>
      <c r="B37" t="s">
        <v>88</v>
      </c>
      <c r="C37" t="s">
        <v>533</v>
      </c>
      <c r="D37" t="s">
        <v>468</v>
      </c>
      <c r="E37" s="4">
        <v>6.8605900000000007E-5</v>
      </c>
      <c r="F37">
        <f t="shared" si="0"/>
        <v>2</v>
      </c>
      <c r="G37">
        <v>2</v>
      </c>
      <c r="H37">
        <v>0</v>
      </c>
      <c r="I37">
        <v>8.0060000000000002</v>
      </c>
    </row>
    <row r="38" spans="1:9" x14ac:dyDescent="0.2">
      <c r="A38" t="s">
        <v>534</v>
      </c>
      <c r="B38" t="s">
        <v>88</v>
      </c>
      <c r="C38" t="s">
        <v>535</v>
      </c>
      <c r="D38" t="s">
        <v>468</v>
      </c>
      <c r="E38">
        <v>3.4145999999999997E-4</v>
      </c>
      <c r="F38">
        <f t="shared" si="0"/>
        <v>5</v>
      </c>
      <c r="G38">
        <v>3</v>
      </c>
      <c r="H38">
        <v>2</v>
      </c>
      <c r="I38">
        <v>14.13</v>
      </c>
    </row>
    <row r="39" spans="1:9" x14ac:dyDescent="0.2">
      <c r="A39" t="s">
        <v>536</v>
      </c>
      <c r="B39" t="s">
        <v>88</v>
      </c>
      <c r="C39" t="s">
        <v>537</v>
      </c>
      <c r="D39" t="s">
        <v>468</v>
      </c>
      <c r="E39" s="4">
        <v>6.8338700000000004E-5</v>
      </c>
      <c r="F39">
        <f t="shared" si="0"/>
        <v>2</v>
      </c>
      <c r="G39">
        <v>0</v>
      </c>
      <c r="H39">
        <v>2</v>
      </c>
      <c r="I39">
        <v>7.9459999999999997</v>
      </c>
    </row>
    <row r="40" spans="1:9" x14ac:dyDescent="0.2">
      <c r="A40" t="s">
        <v>538</v>
      </c>
      <c r="B40" t="s">
        <v>539</v>
      </c>
      <c r="C40" t="s">
        <v>540</v>
      </c>
      <c r="D40" t="s">
        <v>541</v>
      </c>
      <c r="E40" s="4">
        <v>3.41764E-5</v>
      </c>
      <c r="F40">
        <f t="shared" si="0"/>
        <v>1</v>
      </c>
      <c r="G40">
        <v>0</v>
      </c>
      <c r="H40">
        <v>1</v>
      </c>
      <c r="I40">
        <v>14.63</v>
      </c>
    </row>
    <row r="41" spans="1:9" x14ac:dyDescent="0.2">
      <c r="A41" t="s">
        <v>542</v>
      </c>
      <c r="B41" t="s">
        <v>88</v>
      </c>
      <c r="C41" t="s">
        <v>543</v>
      </c>
      <c r="D41" t="s">
        <v>468</v>
      </c>
      <c r="E41" s="4">
        <v>6.8338700000000004E-5</v>
      </c>
      <c r="F41">
        <f t="shared" si="0"/>
        <v>2</v>
      </c>
      <c r="G41">
        <v>1</v>
      </c>
      <c r="H41">
        <v>1</v>
      </c>
      <c r="I41">
        <v>14.42</v>
      </c>
    </row>
    <row r="42" spans="1:9" x14ac:dyDescent="0.2">
      <c r="A42" t="s">
        <v>544</v>
      </c>
      <c r="B42" t="s">
        <v>88</v>
      </c>
      <c r="C42" t="s">
        <v>545</v>
      </c>
      <c r="D42" t="s">
        <v>454</v>
      </c>
      <c r="E42" s="4">
        <v>3.4167E-5</v>
      </c>
      <c r="F42">
        <f t="shared" si="0"/>
        <v>1</v>
      </c>
      <c r="G42">
        <v>0</v>
      </c>
      <c r="H42">
        <v>1</v>
      </c>
      <c r="I42">
        <v>4.9009999999999998</v>
      </c>
    </row>
    <row r="43" spans="1:9" x14ac:dyDescent="0.2">
      <c r="A43" t="s">
        <v>546</v>
      </c>
      <c r="B43" t="s">
        <v>88</v>
      </c>
      <c r="C43" t="s">
        <v>547</v>
      </c>
      <c r="D43" t="s">
        <v>468</v>
      </c>
      <c r="E43">
        <v>1.3665899999999999E-4</v>
      </c>
      <c r="F43">
        <f t="shared" si="0"/>
        <v>4</v>
      </c>
      <c r="G43">
        <v>3</v>
      </c>
      <c r="H43">
        <v>1</v>
      </c>
      <c r="I43">
        <v>17.75</v>
      </c>
    </row>
    <row r="44" spans="1:9" x14ac:dyDescent="0.2">
      <c r="A44" t="s">
        <v>548</v>
      </c>
      <c r="B44" t="s">
        <v>88</v>
      </c>
      <c r="C44" t="s">
        <v>549</v>
      </c>
      <c r="D44" t="s">
        <v>468</v>
      </c>
      <c r="E44" s="4">
        <v>3.4223100000000001E-5</v>
      </c>
      <c r="F44">
        <f t="shared" si="0"/>
        <v>1</v>
      </c>
      <c r="G44">
        <v>1</v>
      </c>
      <c r="H44">
        <v>0</v>
      </c>
      <c r="I44">
        <v>21.9</v>
      </c>
    </row>
    <row r="45" spans="1:9" x14ac:dyDescent="0.2">
      <c r="A45" t="s">
        <v>550</v>
      </c>
      <c r="B45" t="s">
        <v>88</v>
      </c>
      <c r="C45" t="s">
        <v>551</v>
      </c>
      <c r="D45" t="s">
        <v>474</v>
      </c>
      <c r="E45" s="4">
        <v>3.4232500000000001E-5</v>
      </c>
      <c r="F45">
        <f t="shared" si="0"/>
        <v>1</v>
      </c>
      <c r="G45">
        <v>1</v>
      </c>
      <c r="H45">
        <v>0</v>
      </c>
      <c r="I45">
        <v>36</v>
      </c>
    </row>
    <row r="46" spans="1:9" x14ac:dyDescent="0.2">
      <c r="A46" t="s">
        <v>552</v>
      </c>
      <c r="B46" t="s">
        <v>88</v>
      </c>
      <c r="C46" t="s">
        <v>553</v>
      </c>
      <c r="D46" t="s">
        <v>468</v>
      </c>
      <c r="E46" s="4">
        <v>3.4279400000000003E-5</v>
      </c>
      <c r="F46">
        <f t="shared" si="0"/>
        <v>1</v>
      </c>
      <c r="G46">
        <v>1</v>
      </c>
      <c r="H46">
        <v>0</v>
      </c>
      <c r="I46">
        <v>15.7</v>
      </c>
    </row>
    <row r="47" spans="1:9" x14ac:dyDescent="0.2">
      <c r="A47" t="s">
        <v>554</v>
      </c>
      <c r="B47" t="s">
        <v>88</v>
      </c>
      <c r="C47" t="s">
        <v>95</v>
      </c>
      <c r="D47" t="s">
        <v>468</v>
      </c>
      <c r="E47" s="4">
        <v>3.4220800000000003E-5</v>
      </c>
      <c r="F47">
        <f t="shared" si="0"/>
        <v>1</v>
      </c>
      <c r="G47">
        <v>1</v>
      </c>
      <c r="H47">
        <v>0</v>
      </c>
      <c r="I47">
        <v>3.5910000000000002</v>
      </c>
    </row>
    <row r="48" spans="1:9" x14ac:dyDescent="0.2">
      <c r="A48" t="s">
        <v>555</v>
      </c>
      <c r="B48" t="s">
        <v>88</v>
      </c>
      <c r="C48" t="s">
        <v>556</v>
      </c>
      <c r="D48" t="s">
        <v>454</v>
      </c>
      <c r="E48" s="4">
        <v>3.4298300000000003E-5</v>
      </c>
      <c r="F48">
        <f t="shared" si="0"/>
        <v>1</v>
      </c>
      <c r="G48">
        <v>0</v>
      </c>
      <c r="H48">
        <v>1</v>
      </c>
      <c r="I48">
        <v>1.2E-2</v>
      </c>
    </row>
    <row r="49" spans="1:9" x14ac:dyDescent="0.2">
      <c r="A49" t="s">
        <v>557</v>
      </c>
      <c r="B49" t="s">
        <v>88</v>
      </c>
      <c r="C49" t="s">
        <v>95</v>
      </c>
      <c r="D49" t="s">
        <v>454</v>
      </c>
      <c r="E49" s="4">
        <v>3.4380800000000001E-5</v>
      </c>
      <c r="F49">
        <f t="shared" si="0"/>
        <v>1</v>
      </c>
      <c r="G49">
        <v>0</v>
      </c>
      <c r="H49">
        <v>1</v>
      </c>
      <c r="I49">
        <v>5.9039999999999999</v>
      </c>
    </row>
    <row r="50" spans="1:9" x14ac:dyDescent="0.2">
      <c r="A50" t="s">
        <v>558</v>
      </c>
      <c r="B50" t="s">
        <v>88</v>
      </c>
      <c r="C50" t="s">
        <v>559</v>
      </c>
      <c r="D50" t="s">
        <v>468</v>
      </c>
      <c r="E50">
        <v>1.03928E-4</v>
      </c>
      <c r="F50">
        <f t="shared" si="0"/>
        <v>1</v>
      </c>
      <c r="G50">
        <v>1</v>
      </c>
      <c r="H50">
        <v>0</v>
      </c>
      <c r="I50">
        <v>9.5229999999999997</v>
      </c>
    </row>
    <row r="51" spans="1:9" x14ac:dyDescent="0.2">
      <c r="A51" t="s">
        <v>560</v>
      </c>
      <c r="B51" t="s">
        <v>88</v>
      </c>
      <c r="C51" t="s">
        <v>561</v>
      </c>
      <c r="D51" t="s">
        <v>454</v>
      </c>
      <c r="E51" s="4">
        <v>3.4357199999999997E-5</v>
      </c>
      <c r="F51">
        <f t="shared" si="0"/>
        <v>1</v>
      </c>
      <c r="G51">
        <v>1</v>
      </c>
      <c r="H51">
        <v>0</v>
      </c>
      <c r="I51">
        <v>2.9000000000000001E-2</v>
      </c>
    </row>
    <row r="52" spans="1:9" x14ac:dyDescent="0.2">
      <c r="A52" t="s">
        <v>562</v>
      </c>
      <c r="B52" t="s">
        <v>88</v>
      </c>
      <c r="C52" t="s">
        <v>563</v>
      </c>
      <c r="D52" t="s">
        <v>468</v>
      </c>
      <c r="E52">
        <v>1.7242599999999999E-4</v>
      </c>
      <c r="F52">
        <f t="shared" si="0"/>
        <v>3</v>
      </c>
      <c r="G52">
        <v>3</v>
      </c>
      <c r="H52">
        <v>0</v>
      </c>
      <c r="I52">
        <v>23.5</v>
      </c>
    </row>
    <row r="53" spans="1:9" x14ac:dyDescent="0.2">
      <c r="A53" t="s">
        <v>564</v>
      </c>
      <c r="B53" t="s">
        <v>88</v>
      </c>
      <c r="C53" t="s">
        <v>565</v>
      </c>
      <c r="D53" t="s">
        <v>468</v>
      </c>
      <c r="E53">
        <v>1.72807E-4</v>
      </c>
      <c r="F53">
        <f t="shared" si="0"/>
        <v>5</v>
      </c>
      <c r="G53">
        <v>3</v>
      </c>
      <c r="H53">
        <v>2</v>
      </c>
      <c r="I53">
        <v>25.6</v>
      </c>
    </row>
    <row r="54" spans="1:9" x14ac:dyDescent="0.2">
      <c r="A54" t="s">
        <v>566</v>
      </c>
      <c r="B54" t="s">
        <v>88</v>
      </c>
      <c r="C54" t="s">
        <v>567</v>
      </c>
      <c r="D54" t="s">
        <v>468</v>
      </c>
      <c r="E54">
        <v>6.1563700000000004E-4</v>
      </c>
      <c r="F54">
        <f t="shared" si="0"/>
        <v>6</v>
      </c>
      <c r="G54">
        <v>4</v>
      </c>
      <c r="H54">
        <v>2</v>
      </c>
      <c r="I54">
        <v>24.7</v>
      </c>
    </row>
    <row r="55" spans="1:9" x14ac:dyDescent="0.2">
      <c r="A55" t="s">
        <v>568</v>
      </c>
      <c r="B55" t="s">
        <v>88</v>
      </c>
      <c r="C55" t="s">
        <v>569</v>
      </c>
      <c r="D55" t="s">
        <v>468</v>
      </c>
      <c r="E55" s="4">
        <v>6.8380700000000001E-5</v>
      </c>
      <c r="F55">
        <f t="shared" si="0"/>
        <v>2</v>
      </c>
      <c r="G55">
        <v>2</v>
      </c>
      <c r="H55">
        <v>0</v>
      </c>
      <c r="I55">
        <v>6.0090000000000003</v>
      </c>
    </row>
    <row r="56" spans="1:9" x14ac:dyDescent="0.2">
      <c r="A56" t="s">
        <v>570</v>
      </c>
      <c r="B56" t="s">
        <v>88</v>
      </c>
      <c r="C56" t="s">
        <v>571</v>
      </c>
      <c r="D56" t="s">
        <v>468</v>
      </c>
      <c r="E56" s="4">
        <v>3.4206699999999999E-5</v>
      </c>
      <c r="F56">
        <f t="shared" si="0"/>
        <v>1</v>
      </c>
      <c r="G56">
        <v>0</v>
      </c>
      <c r="H56">
        <v>1</v>
      </c>
      <c r="I56">
        <v>26.4</v>
      </c>
    </row>
    <row r="57" spans="1:9" x14ac:dyDescent="0.2">
      <c r="A57" t="s">
        <v>572</v>
      </c>
      <c r="B57" t="s">
        <v>88</v>
      </c>
      <c r="C57" t="s">
        <v>573</v>
      </c>
      <c r="D57" t="s">
        <v>468</v>
      </c>
      <c r="E57" s="4">
        <v>3.4206699999999999E-5</v>
      </c>
      <c r="F57">
        <f t="shared" si="0"/>
        <v>1</v>
      </c>
      <c r="G57">
        <v>1</v>
      </c>
      <c r="H57">
        <v>0</v>
      </c>
      <c r="I57">
        <v>21.3</v>
      </c>
    </row>
    <row r="58" spans="1:9" x14ac:dyDescent="0.2">
      <c r="A58" t="s">
        <v>574</v>
      </c>
      <c r="B58" t="s">
        <v>88</v>
      </c>
      <c r="C58" t="s">
        <v>575</v>
      </c>
      <c r="D58" t="s">
        <v>468</v>
      </c>
      <c r="E58" s="4">
        <v>3.4213800000000001E-5</v>
      </c>
      <c r="F58">
        <f t="shared" si="0"/>
        <v>1</v>
      </c>
      <c r="G58">
        <v>0</v>
      </c>
      <c r="H58">
        <v>1</v>
      </c>
      <c r="I58">
        <v>26.1</v>
      </c>
    </row>
    <row r="59" spans="1:9" x14ac:dyDescent="0.2">
      <c r="A59" t="s">
        <v>576</v>
      </c>
      <c r="B59" t="s">
        <v>88</v>
      </c>
      <c r="C59" t="s">
        <v>577</v>
      </c>
      <c r="D59" t="s">
        <v>468</v>
      </c>
      <c r="E59" s="4">
        <v>3.4206699999999999E-5</v>
      </c>
      <c r="F59">
        <f t="shared" si="0"/>
        <v>1</v>
      </c>
      <c r="G59">
        <v>1</v>
      </c>
      <c r="H59">
        <v>0</v>
      </c>
      <c r="I59">
        <v>23.5</v>
      </c>
    </row>
    <row r="60" spans="1:9" x14ac:dyDescent="0.2">
      <c r="A60" t="s">
        <v>578</v>
      </c>
      <c r="B60" t="s">
        <v>88</v>
      </c>
      <c r="C60" t="s">
        <v>95</v>
      </c>
      <c r="D60" t="s">
        <v>468</v>
      </c>
      <c r="E60" s="4">
        <v>3.4209099999999997E-5</v>
      </c>
      <c r="F60">
        <f t="shared" si="0"/>
        <v>1</v>
      </c>
      <c r="G60">
        <v>1</v>
      </c>
      <c r="H60">
        <v>0</v>
      </c>
      <c r="I60">
        <v>26</v>
      </c>
    </row>
    <row r="61" spans="1:9" x14ac:dyDescent="0.2">
      <c r="A61" t="s">
        <v>579</v>
      </c>
      <c r="B61" t="s">
        <v>539</v>
      </c>
      <c r="C61" t="s">
        <v>580</v>
      </c>
      <c r="D61" t="s">
        <v>541</v>
      </c>
      <c r="E61">
        <v>1.3683599999999999E-4</v>
      </c>
      <c r="F61">
        <f t="shared" si="0"/>
        <v>2</v>
      </c>
      <c r="G61">
        <v>2</v>
      </c>
      <c r="H61">
        <v>0</v>
      </c>
      <c r="I61">
        <v>23.9</v>
      </c>
    </row>
    <row r="62" spans="1:9" x14ac:dyDescent="0.2">
      <c r="A62" t="s">
        <v>581</v>
      </c>
      <c r="B62" t="s">
        <v>88</v>
      </c>
      <c r="C62" t="s">
        <v>95</v>
      </c>
      <c r="D62" t="s">
        <v>454</v>
      </c>
      <c r="E62" s="4">
        <v>3.4223100000000001E-5</v>
      </c>
      <c r="F62">
        <f t="shared" si="0"/>
        <v>1</v>
      </c>
      <c r="G62">
        <v>0</v>
      </c>
      <c r="H62">
        <v>1</v>
      </c>
      <c r="I62">
        <v>5.319</v>
      </c>
    </row>
    <row r="63" spans="1:9" x14ac:dyDescent="0.2">
      <c r="A63" t="s">
        <v>582</v>
      </c>
      <c r="B63" t="s">
        <v>88</v>
      </c>
      <c r="C63" t="s">
        <v>583</v>
      </c>
      <c r="D63" t="s">
        <v>468</v>
      </c>
      <c r="E63">
        <v>1.03235E-4</v>
      </c>
      <c r="F63">
        <f t="shared" si="0"/>
        <v>3</v>
      </c>
      <c r="G63">
        <v>3</v>
      </c>
      <c r="H63">
        <v>0</v>
      </c>
      <c r="I63">
        <v>31</v>
      </c>
    </row>
    <row r="64" spans="1:9" x14ac:dyDescent="0.2">
      <c r="A64" t="s">
        <v>584</v>
      </c>
      <c r="B64" t="s">
        <v>88</v>
      </c>
      <c r="C64" t="s">
        <v>585</v>
      </c>
      <c r="D64" t="s">
        <v>468</v>
      </c>
      <c r="E64" s="4">
        <v>6.8605900000000007E-5</v>
      </c>
      <c r="F64">
        <f t="shared" si="0"/>
        <v>2</v>
      </c>
      <c r="G64">
        <v>2</v>
      </c>
      <c r="H64">
        <v>0</v>
      </c>
      <c r="I64">
        <v>24.5</v>
      </c>
    </row>
    <row r="65" spans="1:9" x14ac:dyDescent="0.2">
      <c r="A65" t="s">
        <v>586</v>
      </c>
      <c r="B65" t="s">
        <v>88</v>
      </c>
      <c r="C65" t="s">
        <v>587</v>
      </c>
      <c r="D65" t="s">
        <v>468</v>
      </c>
      <c r="E65" s="4">
        <v>3.4324199999999999E-5</v>
      </c>
      <c r="F65">
        <f t="shared" si="0"/>
        <v>1</v>
      </c>
      <c r="G65">
        <v>1</v>
      </c>
      <c r="H65">
        <v>0</v>
      </c>
      <c r="I65">
        <v>29.3</v>
      </c>
    </row>
    <row r="66" spans="1:9" x14ac:dyDescent="0.2">
      <c r="A66" t="s">
        <v>588</v>
      </c>
      <c r="B66" t="s">
        <v>88</v>
      </c>
      <c r="C66" t="s">
        <v>589</v>
      </c>
      <c r="D66" t="s">
        <v>468</v>
      </c>
      <c r="E66">
        <v>1.3755199999999999E-4</v>
      </c>
      <c r="F66">
        <f t="shared" si="0"/>
        <v>4</v>
      </c>
      <c r="G66">
        <v>2</v>
      </c>
      <c r="H66">
        <v>2</v>
      </c>
      <c r="I66">
        <v>21.1</v>
      </c>
    </row>
    <row r="67" spans="1:9" x14ac:dyDescent="0.2">
      <c r="A67" t="s">
        <v>590</v>
      </c>
      <c r="B67" t="s">
        <v>88</v>
      </c>
      <c r="C67" t="s">
        <v>591</v>
      </c>
      <c r="D67" t="s">
        <v>468</v>
      </c>
      <c r="E67">
        <v>1.37448E-4</v>
      </c>
      <c r="F67">
        <f t="shared" si="0"/>
        <v>4</v>
      </c>
      <c r="G67">
        <v>2</v>
      </c>
      <c r="H67">
        <v>2</v>
      </c>
      <c r="I67">
        <v>26.2</v>
      </c>
    </row>
    <row r="68" spans="1:9" x14ac:dyDescent="0.2">
      <c r="A68" t="s">
        <v>592</v>
      </c>
      <c r="B68" t="s">
        <v>88</v>
      </c>
      <c r="C68" t="s">
        <v>593</v>
      </c>
      <c r="D68" t="s">
        <v>454</v>
      </c>
      <c r="E68" s="4">
        <v>3.4409200000000003E-5</v>
      </c>
      <c r="F68">
        <f t="shared" si="0"/>
        <v>1</v>
      </c>
      <c r="G68">
        <v>1</v>
      </c>
      <c r="H68">
        <v>0</v>
      </c>
      <c r="I68">
        <v>4.9509999999999996</v>
      </c>
    </row>
    <row r="69" spans="1:9" x14ac:dyDescent="0.2">
      <c r="A69" t="s">
        <v>594</v>
      </c>
      <c r="B69" t="s">
        <v>88</v>
      </c>
      <c r="C69" t="s">
        <v>595</v>
      </c>
      <c r="D69" t="s">
        <v>468</v>
      </c>
      <c r="E69">
        <v>3.7818900000000002E-4</v>
      </c>
      <c r="F69">
        <f t="shared" ref="F69:F132" si="1">G69+H69</f>
        <v>10</v>
      </c>
      <c r="G69">
        <v>7</v>
      </c>
      <c r="H69">
        <v>3</v>
      </c>
      <c r="I69">
        <v>31</v>
      </c>
    </row>
    <row r="70" spans="1:9" x14ac:dyDescent="0.2">
      <c r="A70" t="s">
        <v>596</v>
      </c>
      <c r="B70" t="s">
        <v>88</v>
      </c>
      <c r="C70" t="s">
        <v>597</v>
      </c>
      <c r="D70" t="s">
        <v>454</v>
      </c>
      <c r="E70" s="4">
        <v>3.4373699999999999E-5</v>
      </c>
      <c r="F70">
        <f t="shared" si="1"/>
        <v>1</v>
      </c>
      <c r="G70">
        <v>0</v>
      </c>
      <c r="H70">
        <v>1</v>
      </c>
      <c r="I70">
        <v>6.5960000000000001</v>
      </c>
    </row>
    <row r="71" spans="1:9" x14ac:dyDescent="0.2">
      <c r="A71" t="s">
        <v>598</v>
      </c>
      <c r="B71" t="s">
        <v>88</v>
      </c>
      <c r="C71" t="s">
        <v>95</v>
      </c>
      <c r="D71" t="s">
        <v>468</v>
      </c>
      <c r="E71" s="4">
        <v>3.4366599999999997E-5</v>
      </c>
      <c r="F71">
        <f t="shared" si="1"/>
        <v>1</v>
      </c>
      <c r="G71">
        <v>1</v>
      </c>
      <c r="H71">
        <v>0</v>
      </c>
      <c r="I71">
        <v>2.0150000000000001</v>
      </c>
    </row>
    <row r="72" spans="1:9" x14ac:dyDescent="0.2">
      <c r="A72" t="s">
        <v>599</v>
      </c>
      <c r="B72" t="s">
        <v>88</v>
      </c>
      <c r="C72" t="s">
        <v>600</v>
      </c>
      <c r="D72" t="s">
        <v>468</v>
      </c>
      <c r="E72">
        <v>1.03093E-4</v>
      </c>
      <c r="F72">
        <f t="shared" si="1"/>
        <v>2</v>
      </c>
      <c r="G72">
        <v>2</v>
      </c>
      <c r="H72">
        <v>0</v>
      </c>
      <c r="I72">
        <v>23.9</v>
      </c>
    </row>
    <row r="73" spans="1:9" x14ac:dyDescent="0.2">
      <c r="A73" t="s">
        <v>601</v>
      </c>
      <c r="B73" t="s">
        <v>88</v>
      </c>
      <c r="C73" t="s">
        <v>602</v>
      </c>
      <c r="D73" t="s">
        <v>468</v>
      </c>
      <c r="E73" s="4">
        <v>3.4345399999999998E-5</v>
      </c>
      <c r="F73">
        <f t="shared" si="1"/>
        <v>1</v>
      </c>
      <c r="G73">
        <v>1</v>
      </c>
      <c r="H73">
        <v>0</v>
      </c>
      <c r="I73">
        <v>19.010000000000002</v>
      </c>
    </row>
    <row r="74" spans="1:9" x14ac:dyDescent="0.2">
      <c r="A74" t="s">
        <v>603</v>
      </c>
      <c r="B74" t="s">
        <v>88</v>
      </c>
      <c r="C74" t="s">
        <v>604</v>
      </c>
      <c r="D74" t="s">
        <v>454</v>
      </c>
      <c r="E74">
        <v>1.37391E-4</v>
      </c>
      <c r="F74">
        <f t="shared" si="1"/>
        <v>3</v>
      </c>
      <c r="G74">
        <v>3</v>
      </c>
      <c r="H74">
        <v>0</v>
      </c>
      <c r="I74">
        <v>2.3E-2</v>
      </c>
    </row>
    <row r="75" spans="1:9" x14ac:dyDescent="0.2">
      <c r="A75" t="s">
        <v>605</v>
      </c>
      <c r="B75" t="s">
        <v>88</v>
      </c>
      <c r="C75" t="s">
        <v>606</v>
      </c>
      <c r="D75" t="s">
        <v>468</v>
      </c>
      <c r="E75" s="4">
        <v>3.4354799999999998E-5</v>
      </c>
      <c r="F75">
        <f t="shared" si="1"/>
        <v>1</v>
      </c>
      <c r="G75">
        <v>0</v>
      </c>
      <c r="H75">
        <v>1</v>
      </c>
      <c r="I75">
        <v>23.3</v>
      </c>
    </row>
    <row r="76" spans="1:9" x14ac:dyDescent="0.2">
      <c r="A76" t="s">
        <v>607</v>
      </c>
      <c r="B76" t="s">
        <v>88</v>
      </c>
      <c r="C76" t="s">
        <v>608</v>
      </c>
      <c r="D76" t="s">
        <v>454</v>
      </c>
      <c r="E76" s="4">
        <v>3.4792300000000002E-5</v>
      </c>
      <c r="F76">
        <f t="shared" si="1"/>
        <v>1</v>
      </c>
      <c r="G76">
        <v>1</v>
      </c>
      <c r="H76">
        <v>0</v>
      </c>
      <c r="I76">
        <v>0.14799999999999999</v>
      </c>
    </row>
    <row r="77" spans="1:9" x14ac:dyDescent="0.2">
      <c r="A77" t="s">
        <v>609</v>
      </c>
      <c r="B77" t="s">
        <v>88</v>
      </c>
      <c r="C77" t="s">
        <v>610</v>
      </c>
      <c r="D77" t="s">
        <v>454</v>
      </c>
      <c r="E77">
        <v>7.6542999999999999E-4</v>
      </c>
      <c r="F77">
        <f t="shared" si="1"/>
        <v>1</v>
      </c>
      <c r="G77">
        <v>0</v>
      </c>
      <c r="H77">
        <v>1</v>
      </c>
      <c r="I77">
        <v>18.61</v>
      </c>
    </row>
    <row r="78" spans="1:9" x14ac:dyDescent="0.2">
      <c r="A78" t="s">
        <v>611</v>
      </c>
      <c r="B78" t="s">
        <v>539</v>
      </c>
      <c r="C78" t="s">
        <v>612</v>
      </c>
      <c r="D78" t="s">
        <v>541</v>
      </c>
      <c r="E78">
        <v>1.8960299999999999E-3</v>
      </c>
      <c r="F78">
        <f t="shared" si="1"/>
        <v>39</v>
      </c>
      <c r="G78">
        <v>30</v>
      </c>
      <c r="H78">
        <v>9</v>
      </c>
      <c r="I78">
        <v>28.9</v>
      </c>
    </row>
    <row r="79" spans="1:9" x14ac:dyDescent="0.2">
      <c r="A79" t="s">
        <v>613</v>
      </c>
      <c r="B79" t="s">
        <v>88</v>
      </c>
      <c r="C79" t="s">
        <v>614</v>
      </c>
      <c r="D79" t="s">
        <v>468</v>
      </c>
      <c r="E79">
        <v>3.1047300000000002E-4</v>
      </c>
      <c r="F79">
        <f t="shared" si="1"/>
        <v>1</v>
      </c>
      <c r="G79">
        <v>1</v>
      </c>
      <c r="H79">
        <v>0</v>
      </c>
      <c r="I79">
        <v>23.8</v>
      </c>
    </row>
    <row r="80" spans="1:9" x14ac:dyDescent="0.2">
      <c r="A80" t="s">
        <v>615</v>
      </c>
      <c r="B80" t="s">
        <v>88</v>
      </c>
      <c r="C80" t="s">
        <v>95</v>
      </c>
      <c r="D80" t="s">
        <v>468</v>
      </c>
      <c r="E80" s="4">
        <v>3.4511300000000003E-5</v>
      </c>
      <c r="F80">
        <f t="shared" si="1"/>
        <v>1</v>
      </c>
      <c r="G80">
        <v>0</v>
      </c>
      <c r="H80">
        <v>1</v>
      </c>
      <c r="I80">
        <v>1.9179999999999999</v>
      </c>
    </row>
    <row r="81" spans="1:9" x14ac:dyDescent="0.2">
      <c r="A81" t="s">
        <v>616</v>
      </c>
      <c r="B81" t="s">
        <v>88</v>
      </c>
      <c r="C81" t="s">
        <v>617</v>
      </c>
      <c r="D81" t="s">
        <v>454</v>
      </c>
      <c r="E81" s="4">
        <v>3.44947E-5</v>
      </c>
      <c r="F81">
        <f t="shared" si="1"/>
        <v>1</v>
      </c>
      <c r="G81">
        <v>1</v>
      </c>
      <c r="H81">
        <v>0</v>
      </c>
      <c r="I81">
        <v>6.4130000000000003</v>
      </c>
    </row>
    <row r="82" spans="1:9" x14ac:dyDescent="0.2">
      <c r="A82" t="s">
        <v>618</v>
      </c>
      <c r="B82" t="s">
        <v>88</v>
      </c>
      <c r="C82" t="s">
        <v>619</v>
      </c>
      <c r="D82" t="s">
        <v>454</v>
      </c>
      <c r="E82" s="4">
        <v>3.4523200000000002E-5</v>
      </c>
      <c r="F82">
        <f t="shared" si="1"/>
        <v>1</v>
      </c>
      <c r="G82">
        <v>1</v>
      </c>
      <c r="H82">
        <v>0</v>
      </c>
      <c r="I82">
        <v>5.2039999999999997</v>
      </c>
    </row>
    <row r="83" spans="1:9" x14ac:dyDescent="0.2">
      <c r="A83" t="s">
        <v>620</v>
      </c>
      <c r="B83" t="s">
        <v>88</v>
      </c>
      <c r="C83" t="s">
        <v>95</v>
      </c>
      <c r="D83" t="s">
        <v>474</v>
      </c>
      <c r="E83" s="4">
        <v>3.4402100000000001E-5</v>
      </c>
      <c r="F83">
        <f t="shared" si="1"/>
        <v>1</v>
      </c>
      <c r="G83">
        <v>1</v>
      </c>
      <c r="H83">
        <v>0</v>
      </c>
      <c r="I83">
        <v>47</v>
      </c>
    </row>
    <row r="84" spans="1:9" x14ac:dyDescent="0.2">
      <c r="A84" t="s">
        <v>621</v>
      </c>
      <c r="B84" t="s">
        <v>88</v>
      </c>
      <c r="C84" t="s">
        <v>622</v>
      </c>
      <c r="D84" t="s">
        <v>468</v>
      </c>
      <c r="E84" s="4">
        <v>6.8319999999999996E-5</v>
      </c>
      <c r="F84">
        <f t="shared" si="1"/>
        <v>1</v>
      </c>
      <c r="G84">
        <v>1</v>
      </c>
      <c r="H84">
        <v>0</v>
      </c>
      <c r="I84">
        <v>24.1</v>
      </c>
    </row>
    <row r="85" spans="1:9" x14ac:dyDescent="0.2">
      <c r="A85" t="s">
        <v>623</v>
      </c>
      <c r="B85" t="s">
        <v>88</v>
      </c>
      <c r="C85" t="s">
        <v>624</v>
      </c>
      <c r="D85" t="s">
        <v>468</v>
      </c>
      <c r="E85" s="4">
        <v>3.4169299999999998E-5</v>
      </c>
      <c r="F85">
        <f t="shared" si="1"/>
        <v>1</v>
      </c>
      <c r="G85">
        <v>1</v>
      </c>
      <c r="H85">
        <v>0</v>
      </c>
      <c r="I85">
        <v>9.9969999999999999</v>
      </c>
    </row>
    <row r="86" spans="1:9" x14ac:dyDescent="0.2">
      <c r="A86" t="s">
        <v>625</v>
      </c>
      <c r="B86" t="s">
        <v>88</v>
      </c>
      <c r="C86" t="s">
        <v>95</v>
      </c>
      <c r="D86" t="s">
        <v>468</v>
      </c>
      <c r="E86" s="4">
        <v>3.4141299999999998E-5</v>
      </c>
      <c r="F86">
        <f t="shared" si="1"/>
        <v>1</v>
      </c>
      <c r="G86">
        <v>1</v>
      </c>
      <c r="H86">
        <v>0</v>
      </c>
      <c r="I86">
        <v>6.9710000000000001</v>
      </c>
    </row>
    <row r="87" spans="1:9" x14ac:dyDescent="0.2">
      <c r="A87" t="s">
        <v>626</v>
      </c>
      <c r="B87" t="s">
        <v>88</v>
      </c>
      <c r="C87" t="s">
        <v>627</v>
      </c>
      <c r="D87" t="s">
        <v>454</v>
      </c>
      <c r="E87">
        <v>5.8060100000000003E-3</v>
      </c>
      <c r="F87">
        <f t="shared" si="1"/>
        <v>19</v>
      </c>
      <c r="G87">
        <v>10</v>
      </c>
      <c r="H87">
        <v>9</v>
      </c>
      <c r="I87">
        <v>0.44400000000000001</v>
      </c>
    </row>
    <row r="88" spans="1:9" x14ac:dyDescent="0.2">
      <c r="A88" t="s">
        <v>628</v>
      </c>
      <c r="B88" t="s">
        <v>88</v>
      </c>
      <c r="C88" t="s">
        <v>629</v>
      </c>
      <c r="D88" t="s">
        <v>468</v>
      </c>
      <c r="E88">
        <v>3.4145999999999997E-4</v>
      </c>
      <c r="F88">
        <f t="shared" si="1"/>
        <v>9</v>
      </c>
      <c r="G88">
        <v>4</v>
      </c>
      <c r="H88">
        <v>5</v>
      </c>
      <c r="I88">
        <v>0.58799999999999997</v>
      </c>
    </row>
    <row r="89" spans="1:9" x14ac:dyDescent="0.2">
      <c r="A89" t="s">
        <v>630</v>
      </c>
      <c r="B89" t="s">
        <v>88</v>
      </c>
      <c r="C89" t="s">
        <v>631</v>
      </c>
      <c r="D89" t="s">
        <v>468</v>
      </c>
      <c r="E89" s="4">
        <v>6.8306000000000006E-5</v>
      </c>
      <c r="F89">
        <f t="shared" si="1"/>
        <v>2</v>
      </c>
      <c r="G89">
        <v>1</v>
      </c>
      <c r="H89">
        <v>1</v>
      </c>
      <c r="I89">
        <v>4.3650000000000002</v>
      </c>
    </row>
    <row r="90" spans="1:9" x14ac:dyDescent="0.2">
      <c r="A90" t="s">
        <v>632</v>
      </c>
      <c r="B90" t="s">
        <v>88</v>
      </c>
      <c r="C90" t="s">
        <v>633</v>
      </c>
      <c r="D90" t="s">
        <v>454</v>
      </c>
      <c r="E90">
        <v>1.02459E-4</v>
      </c>
      <c r="F90">
        <f t="shared" si="1"/>
        <v>3</v>
      </c>
      <c r="G90">
        <v>1</v>
      </c>
      <c r="H90">
        <v>2</v>
      </c>
      <c r="I90">
        <v>0.27900000000000003</v>
      </c>
    </row>
    <row r="91" spans="1:9" x14ac:dyDescent="0.2">
      <c r="A91" t="s">
        <v>634</v>
      </c>
      <c r="B91" t="s">
        <v>88</v>
      </c>
      <c r="C91" t="s">
        <v>635</v>
      </c>
      <c r="D91" t="s">
        <v>454</v>
      </c>
      <c r="E91" s="4">
        <v>3.4260700000000002E-5</v>
      </c>
      <c r="F91">
        <f t="shared" si="1"/>
        <v>1</v>
      </c>
      <c r="G91">
        <v>1</v>
      </c>
      <c r="H91">
        <v>0</v>
      </c>
      <c r="I91">
        <v>7.1689999999999996</v>
      </c>
    </row>
    <row r="92" spans="1:9" x14ac:dyDescent="0.2">
      <c r="A92" t="s">
        <v>636</v>
      </c>
      <c r="B92" t="s">
        <v>88</v>
      </c>
      <c r="C92" t="s">
        <v>637</v>
      </c>
      <c r="D92" t="s">
        <v>468</v>
      </c>
      <c r="E92">
        <v>1.02972E-4</v>
      </c>
      <c r="F92">
        <f t="shared" si="1"/>
        <v>3</v>
      </c>
      <c r="G92">
        <v>3</v>
      </c>
      <c r="H92">
        <v>0</v>
      </c>
      <c r="I92">
        <v>22.2</v>
      </c>
    </row>
    <row r="93" spans="1:9" x14ac:dyDescent="0.2">
      <c r="A93" t="s">
        <v>638</v>
      </c>
      <c r="B93" t="s">
        <v>88</v>
      </c>
      <c r="C93" t="s">
        <v>639</v>
      </c>
      <c r="D93" t="s">
        <v>468</v>
      </c>
      <c r="E93">
        <v>4.1273999999999998E-4</v>
      </c>
      <c r="F93">
        <f t="shared" si="1"/>
        <v>12</v>
      </c>
      <c r="G93">
        <v>9</v>
      </c>
      <c r="H93">
        <v>3</v>
      </c>
      <c r="I93">
        <v>19.940000000000001</v>
      </c>
    </row>
    <row r="94" spans="1:9" x14ac:dyDescent="0.2">
      <c r="A94" t="s">
        <v>640</v>
      </c>
      <c r="B94" t="s">
        <v>88</v>
      </c>
      <c r="C94" t="s">
        <v>641</v>
      </c>
      <c r="D94" t="s">
        <v>454</v>
      </c>
      <c r="E94" s="4">
        <v>3.43926E-5</v>
      </c>
      <c r="F94">
        <f t="shared" si="1"/>
        <v>1</v>
      </c>
      <c r="G94">
        <v>0</v>
      </c>
      <c r="H94">
        <v>1</v>
      </c>
      <c r="I94">
        <v>5.782</v>
      </c>
    </row>
    <row r="95" spans="1:9" x14ac:dyDescent="0.2">
      <c r="A95" t="s">
        <v>642</v>
      </c>
      <c r="B95" t="s">
        <v>88</v>
      </c>
      <c r="C95" t="s">
        <v>643</v>
      </c>
      <c r="D95" t="s">
        <v>468</v>
      </c>
      <c r="E95" s="4">
        <v>6.88563E-5</v>
      </c>
      <c r="F95">
        <f t="shared" si="1"/>
        <v>1</v>
      </c>
      <c r="G95">
        <v>0</v>
      </c>
      <c r="H95">
        <v>1</v>
      </c>
      <c r="I95">
        <v>24.4</v>
      </c>
    </row>
    <row r="96" spans="1:9" x14ac:dyDescent="0.2">
      <c r="A96" t="s">
        <v>644</v>
      </c>
      <c r="B96" t="s">
        <v>88</v>
      </c>
      <c r="C96" t="s">
        <v>645</v>
      </c>
      <c r="D96" t="s">
        <v>468</v>
      </c>
      <c r="E96" s="4">
        <v>3.44947E-5</v>
      </c>
      <c r="F96">
        <f t="shared" si="1"/>
        <v>1</v>
      </c>
      <c r="G96">
        <v>1</v>
      </c>
      <c r="H96">
        <v>0</v>
      </c>
      <c r="I96">
        <v>19.27</v>
      </c>
    </row>
    <row r="97" spans="1:9" x14ac:dyDescent="0.2">
      <c r="A97" t="s">
        <v>646</v>
      </c>
      <c r="B97" t="s">
        <v>88</v>
      </c>
      <c r="C97" t="s">
        <v>647</v>
      </c>
      <c r="D97" t="s">
        <v>454</v>
      </c>
      <c r="E97" s="4">
        <v>6.9521699999999995E-5</v>
      </c>
      <c r="F97">
        <f t="shared" si="1"/>
        <v>2</v>
      </c>
      <c r="G97">
        <v>1</v>
      </c>
      <c r="H97">
        <v>1</v>
      </c>
      <c r="I97">
        <v>8.6039999999999992</v>
      </c>
    </row>
    <row r="98" spans="1:9" x14ac:dyDescent="0.2">
      <c r="A98" t="s">
        <v>648</v>
      </c>
      <c r="B98" t="s">
        <v>88</v>
      </c>
      <c r="C98" t="s">
        <v>649</v>
      </c>
      <c r="D98" t="s">
        <v>468</v>
      </c>
      <c r="E98" s="4">
        <v>6.9710700000000003E-5</v>
      </c>
      <c r="F98">
        <f t="shared" si="1"/>
        <v>2</v>
      </c>
      <c r="G98">
        <v>1</v>
      </c>
      <c r="H98">
        <v>1</v>
      </c>
      <c r="I98">
        <v>30</v>
      </c>
    </row>
    <row r="99" spans="1:9" x14ac:dyDescent="0.2">
      <c r="A99" t="s">
        <v>650</v>
      </c>
      <c r="B99" t="s">
        <v>88</v>
      </c>
      <c r="C99" t="s">
        <v>651</v>
      </c>
      <c r="D99" t="s">
        <v>468</v>
      </c>
      <c r="E99" s="4">
        <v>3.4955300000000001E-5</v>
      </c>
      <c r="F99">
        <f t="shared" si="1"/>
        <v>1</v>
      </c>
      <c r="G99">
        <v>1</v>
      </c>
      <c r="H99">
        <v>0</v>
      </c>
      <c r="I99">
        <v>25.6</v>
      </c>
    </row>
    <row r="100" spans="1:9" x14ac:dyDescent="0.2">
      <c r="A100" t="s">
        <v>652</v>
      </c>
      <c r="B100" t="s">
        <v>88</v>
      </c>
      <c r="C100" t="s">
        <v>95</v>
      </c>
      <c r="D100" t="s">
        <v>468</v>
      </c>
      <c r="E100" s="4">
        <v>3.4183400000000002E-5</v>
      </c>
      <c r="F100">
        <f t="shared" si="1"/>
        <v>1</v>
      </c>
      <c r="G100">
        <v>1</v>
      </c>
      <c r="H100">
        <v>0</v>
      </c>
      <c r="I100">
        <v>23.3</v>
      </c>
    </row>
    <row r="101" spans="1:9" x14ac:dyDescent="0.2">
      <c r="A101" t="s">
        <v>653</v>
      </c>
      <c r="B101" t="s">
        <v>88</v>
      </c>
      <c r="C101" t="s">
        <v>654</v>
      </c>
      <c r="D101" t="s">
        <v>454</v>
      </c>
      <c r="E101" s="4">
        <v>6.8469700000000006E-5</v>
      </c>
      <c r="F101">
        <f t="shared" si="1"/>
        <v>2</v>
      </c>
      <c r="G101">
        <v>2</v>
      </c>
      <c r="H101">
        <v>0</v>
      </c>
      <c r="I101">
        <v>0.121</v>
      </c>
    </row>
    <row r="102" spans="1:9" x14ac:dyDescent="0.2">
      <c r="A102" t="s">
        <v>655</v>
      </c>
      <c r="B102" t="s">
        <v>88</v>
      </c>
      <c r="C102" t="s">
        <v>656</v>
      </c>
      <c r="D102" t="s">
        <v>468</v>
      </c>
      <c r="E102">
        <v>7.8777899999999995E-4</v>
      </c>
      <c r="F102">
        <f t="shared" si="1"/>
        <v>1</v>
      </c>
      <c r="G102">
        <v>0</v>
      </c>
      <c r="H102">
        <v>1</v>
      </c>
      <c r="I102">
        <v>23.5</v>
      </c>
    </row>
    <row r="103" spans="1:9" x14ac:dyDescent="0.2">
      <c r="A103" t="s">
        <v>657</v>
      </c>
      <c r="B103" t="s">
        <v>88</v>
      </c>
      <c r="C103" t="s">
        <v>658</v>
      </c>
      <c r="D103" t="s">
        <v>468</v>
      </c>
      <c r="E103" s="4">
        <v>3.42349E-5</v>
      </c>
      <c r="F103">
        <f t="shared" si="1"/>
        <v>1</v>
      </c>
      <c r="G103">
        <v>1</v>
      </c>
      <c r="H103">
        <v>0</v>
      </c>
      <c r="I103">
        <v>9.51</v>
      </c>
    </row>
    <row r="104" spans="1:9" x14ac:dyDescent="0.2">
      <c r="A104" t="s">
        <v>659</v>
      </c>
      <c r="B104" t="s">
        <v>88</v>
      </c>
      <c r="C104" t="s">
        <v>660</v>
      </c>
      <c r="D104" t="s">
        <v>468</v>
      </c>
      <c r="E104" s="4">
        <v>3.4241900000000002E-5</v>
      </c>
      <c r="F104">
        <f t="shared" si="1"/>
        <v>1</v>
      </c>
      <c r="G104">
        <v>1</v>
      </c>
      <c r="H104">
        <v>0</v>
      </c>
      <c r="I104">
        <v>23.1</v>
      </c>
    </row>
    <row r="105" spans="1:9" x14ac:dyDescent="0.2">
      <c r="A105" t="s">
        <v>661</v>
      </c>
      <c r="B105" t="s">
        <v>88</v>
      </c>
      <c r="C105" t="s">
        <v>662</v>
      </c>
      <c r="D105" t="s">
        <v>468</v>
      </c>
      <c r="E105" s="4">
        <v>3.4223100000000001E-5</v>
      </c>
      <c r="F105">
        <f t="shared" si="1"/>
        <v>1</v>
      </c>
      <c r="G105">
        <v>1</v>
      </c>
      <c r="H105">
        <v>0</v>
      </c>
      <c r="I105">
        <v>26.2</v>
      </c>
    </row>
    <row r="106" spans="1:9" x14ac:dyDescent="0.2">
      <c r="A106" t="s">
        <v>663</v>
      </c>
      <c r="B106" t="s">
        <v>88</v>
      </c>
      <c r="C106" t="s">
        <v>664</v>
      </c>
      <c r="D106" t="s">
        <v>468</v>
      </c>
      <c r="E106">
        <v>5.1341699999999995E-4</v>
      </c>
      <c r="F106">
        <f t="shared" si="1"/>
        <v>13</v>
      </c>
      <c r="G106">
        <v>9</v>
      </c>
      <c r="H106">
        <v>4</v>
      </c>
      <c r="I106">
        <v>29.2</v>
      </c>
    </row>
    <row r="107" spans="1:9" x14ac:dyDescent="0.2">
      <c r="A107" t="s">
        <v>665</v>
      </c>
      <c r="B107" t="s">
        <v>88</v>
      </c>
      <c r="C107" t="s">
        <v>666</v>
      </c>
      <c r="D107" t="s">
        <v>468</v>
      </c>
      <c r="E107" s="4">
        <v>3.41577E-5</v>
      </c>
      <c r="F107">
        <f t="shared" si="1"/>
        <v>1</v>
      </c>
      <c r="G107">
        <v>1</v>
      </c>
      <c r="H107">
        <v>0</v>
      </c>
      <c r="I107">
        <v>23.8</v>
      </c>
    </row>
    <row r="108" spans="1:9" x14ac:dyDescent="0.2">
      <c r="A108" t="s">
        <v>667</v>
      </c>
      <c r="B108" t="s">
        <v>88</v>
      </c>
      <c r="C108" t="s">
        <v>668</v>
      </c>
      <c r="D108" t="s">
        <v>468</v>
      </c>
      <c r="E108" s="4">
        <v>3.4141299999999998E-5</v>
      </c>
      <c r="F108">
        <f t="shared" si="1"/>
        <v>1</v>
      </c>
      <c r="G108">
        <v>1</v>
      </c>
      <c r="H108">
        <v>0</v>
      </c>
      <c r="I108">
        <v>18.84</v>
      </c>
    </row>
    <row r="109" spans="1:9" x14ac:dyDescent="0.2">
      <c r="A109" t="s">
        <v>669</v>
      </c>
      <c r="B109" t="s">
        <v>88</v>
      </c>
      <c r="C109" t="s">
        <v>670</v>
      </c>
      <c r="D109" t="s">
        <v>468</v>
      </c>
      <c r="E109" s="4">
        <v>3.4115700000000003E-5</v>
      </c>
      <c r="F109">
        <f t="shared" si="1"/>
        <v>1</v>
      </c>
      <c r="G109">
        <v>1</v>
      </c>
      <c r="H109">
        <v>0</v>
      </c>
      <c r="I109">
        <v>34</v>
      </c>
    </row>
    <row r="110" spans="1:9" x14ac:dyDescent="0.2">
      <c r="A110" t="s">
        <v>671</v>
      </c>
      <c r="B110" t="s">
        <v>88</v>
      </c>
      <c r="C110" t="s">
        <v>672</v>
      </c>
      <c r="D110" t="s">
        <v>454</v>
      </c>
      <c r="E110" s="4">
        <v>3.5184000000000001E-5</v>
      </c>
      <c r="F110">
        <f t="shared" si="1"/>
        <v>1</v>
      </c>
      <c r="G110">
        <v>1</v>
      </c>
      <c r="H110">
        <v>0</v>
      </c>
      <c r="I110">
        <v>1.103</v>
      </c>
    </row>
    <row r="111" spans="1:9" x14ac:dyDescent="0.2">
      <c r="A111" t="s">
        <v>673</v>
      </c>
      <c r="B111" t="s">
        <v>88</v>
      </c>
      <c r="C111" t="s">
        <v>674</v>
      </c>
      <c r="D111" t="s">
        <v>474</v>
      </c>
      <c r="E111" s="4">
        <v>3.4209099999999997E-5</v>
      </c>
      <c r="F111">
        <f t="shared" si="1"/>
        <v>1</v>
      </c>
      <c r="G111">
        <v>1</v>
      </c>
      <c r="H111">
        <v>0</v>
      </c>
      <c r="I111">
        <v>36</v>
      </c>
    </row>
    <row r="112" spans="1:9" x14ac:dyDescent="0.2">
      <c r="A112" t="s">
        <v>675</v>
      </c>
      <c r="B112" t="s">
        <v>88</v>
      </c>
      <c r="C112" t="s">
        <v>676</v>
      </c>
      <c r="D112" t="s">
        <v>468</v>
      </c>
      <c r="E112">
        <v>1.7083500000000001E-4</v>
      </c>
      <c r="F112">
        <f t="shared" si="1"/>
        <v>2</v>
      </c>
      <c r="G112">
        <v>2</v>
      </c>
      <c r="H112">
        <v>0</v>
      </c>
      <c r="I112">
        <v>24.5</v>
      </c>
    </row>
    <row r="113" spans="1:9" x14ac:dyDescent="0.2">
      <c r="A113" t="s">
        <v>677</v>
      </c>
      <c r="B113" t="s">
        <v>88</v>
      </c>
      <c r="C113" t="s">
        <v>678</v>
      </c>
      <c r="D113" t="s">
        <v>454</v>
      </c>
      <c r="E113">
        <v>2.0497399999999999E-4</v>
      </c>
      <c r="F113">
        <f t="shared" si="1"/>
        <v>1</v>
      </c>
      <c r="G113">
        <v>0</v>
      </c>
      <c r="H113">
        <v>1</v>
      </c>
      <c r="I113">
        <v>4.0000000000000001E-3</v>
      </c>
    </row>
    <row r="114" spans="1:9" x14ac:dyDescent="0.2">
      <c r="A114" t="s">
        <v>679</v>
      </c>
      <c r="B114" t="s">
        <v>88</v>
      </c>
      <c r="C114" t="s">
        <v>680</v>
      </c>
      <c r="D114" t="s">
        <v>454</v>
      </c>
      <c r="E114">
        <v>4.0986400000000002E-4</v>
      </c>
      <c r="F114">
        <f t="shared" si="1"/>
        <v>1</v>
      </c>
      <c r="G114">
        <v>0</v>
      </c>
      <c r="H114">
        <v>1</v>
      </c>
      <c r="I114">
        <v>0.21</v>
      </c>
    </row>
    <row r="115" spans="1:9" x14ac:dyDescent="0.2">
      <c r="A115" t="s">
        <v>681</v>
      </c>
      <c r="B115" t="s">
        <v>88</v>
      </c>
      <c r="C115" t="s">
        <v>682</v>
      </c>
      <c r="D115" t="s">
        <v>468</v>
      </c>
      <c r="E115">
        <v>1.5725400000000001E-3</v>
      </c>
      <c r="F115">
        <f t="shared" si="1"/>
        <v>38</v>
      </c>
      <c r="G115">
        <v>28</v>
      </c>
      <c r="H115">
        <v>10</v>
      </c>
      <c r="I115">
        <v>29.3</v>
      </c>
    </row>
    <row r="116" spans="1:9" x14ac:dyDescent="0.2">
      <c r="A116" t="s">
        <v>683</v>
      </c>
      <c r="B116" t="s">
        <v>88</v>
      </c>
      <c r="C116" t="s">
        <v>684</v>
      </c>
      <c r="D116" t="s">
        <v>468</v>
      </c>
      <c r="E116">
        <v>1.0252899999999999E-4</v>
      </c>
      <c r="F116">
        <f t="shared" si="1"/>
        <v>2</v>
      </c>
      <c r="G116">
        <v>1</v>
      </c>
      <c r="H116">
        <v>1</v>
      </c>
      <c r="I116">
        <v>25.1</v>
      </c>
    </row>
    <row r="117" spans="1:9" x14ac:dyDescent="0.2">
      <c r="A117" t="s">
        <v>685</v>
      </c>
      <c r="B117" t="s">
        <v>88</v>
      </c>
      <c r="C117" t="s">
        <v>686</v>
      </c>
      <c r="D117" t="s">
        <v>468</v>
      </c>
      <c r="E117" s="4">
        <v>6.8399500000000001E-5</v>
      </c>
      <c r="F117">
        <f t="shared" si="1"/>
        <v>2</v>
      </c>
      <c r="G117">
        <v>1</v>
      </c>
      <c r="H117">
        <v>1</v>
      </c>
      <c r="I117">
        <v>14.87</v>
      </c>
    </row>
    <row r="118" spans="1:9" x14ac:dyDescent="0.2">
      <c r="A118" t="s">
        <v>687</v>
      </c>
      <c r="B118" t="s">
        <v>88</v>
      </c>
      <c r="C118" t="s">
        <v>688</v>
      </c>
      <c r="D118" t="s">
        <v>454</v>
      </c>
      <c r="E118">
        <v>2.3961100000000001E-4</v>
      </c>
      <c r="F118">
        <f t="shared" si="1"/>
        <v>7</v>
      </c>
      <c r="G118">
        <v>6</v>
      </c>
      <c r="H118">
        <v>1</v>
      </c>
      <c r="I118">
        <v>8.1000000000000003E-2</v>
      </c>
    </row>
    <row r="119" spans="1:9" x14ac:dyDescent="0.2">
      <c r="A119" t="s">
        <v>689</v>
      </c>
      <c r="B119" t="s">
        <v>88</v>
      </c>
      <c r="C119" t="s">
        <v>690</v>
      </c>
      <c r="D119" t="s">
        <v>468</v>
      </c>
      <c r="E119" s="4">
        <v>3.4202100000000002E-5</v>
      </c>
      <c r="F119">
        <f t="shared" si="1"/>
        <v>1</v>
      </c>
      <c r="G119">
        <v>1</v>
      </c>
      <c r="H119">
        <v>0</v>
      </c>
      <c r="I119">
        <v>24</v>
      </c>
    </row>
    <row r="120" spans="1:9" x14ac:dyDescent="0.2">
      <c r="A120" t="s">
        <v>691</v>
      </c>
      <c r="B120" t="s">
        <v>88</v>
      </c>
      <c r="C120" t="s">
        <v>692</v>
      </c>
      <c r="D120" t="s">
        <v>468</v>
      </c>
      <c r="E120" s="4">
        <v>3.4206699999999999E-5</v>
      </c>
      <c r="F120">
        <f t="shared" si="1"/>
        <v>1</v>
      </c>
      <c r="G120">
        <v>1</v>
      </c>
      <c r="H120">
        <v>0</v>
      </c>
      <c r="I120">
        <v>23.9</v>
      </c>
    </row>
    <row r="121" spans="1:9" x14ac:dyDescent="0.2">
      <c r="A121" t="s">
        <v>693</v>
      </c>
      <c r="B121" t="s">
        <v>88</v>
      </c>
      <c r="C121" t="s">
        <v>694</v>
      </c>
      <c r="D121" t="s">
        <v>468</v>
      </c>
      <c r="E121" s="4">
        <v>3.4272400000000001E-5</v>
      </c>
      <c r="F121">
        <f t="shared" si="1"/>
        <v>1</v>
      </c>
      <c r="G121">
        <v>1</v>
      </c>
      <c r="H121">
        <v>0</v>
      </c>
      <c r="I121">
        <v>28.9</v>
      </c>
    </row>
    <row r="122" spans="1:9" x14ac:dyDescent="0.2">
      <c r="A122" t="s">
        <v>695</v>
      </c>
      <c r="B122" t="s">
        <v>88</v>
      </c>
      <c r="C122" t="s">
        <v>696</v>
      </c>
      <c r="D122" t="s">
        <v>468</v>
      </c>
      <c r="E122">
        <v>1.02817E-4</v>
      </c>
      <c r="F122">
        <f t="shared" si="1"/>
        <v>2</v>
      </c>
      <c r="G122">
        <v>2</v>
      </c>
      <c r="H122">
        <v>0</v>
      </c>
      <c r="I122">
        <v>17.670000000000002</v>
      </c>
    </row>
    <row r="123" spans="1:9" x14ac:dyDescent="0.2">
      <c r="A123" t="s">
        <v>697</v>
      </c>
      <c r="B123" t="s">
        <v>88</v>
      </c>
      <c r="C123" t="s">
        <v>698</v>
      </c>
      <c r="D123" t="s">
        <v>468</v>
      </c>
      <c r="E123" s="4">
        <v>6.8601200000000003E-5</v>
      </c>
      <c r="F123">
        <f t="shared" si="1"/>
        <v>1</v>
      </c>
      <c r="G123">
        <v>0</v>
      </c>
      <c r="H123">
        <v>1</v>
      </c>
      <c r="I123">
        <v>26.3</v>
      </c>
    </row>
    <row r="124" spans="1:9" x14ac:dyDescent="0.2">
      <c r="A124" t="s">
        <v>699</v>
      </c>
      <c r="B124" t="s">
        <v>88</v>
      </c>
      <c r="C124" t="s">
        <v>700</v>
      </c>
      <c r="D124" t="s">
        <v>468</v>
      </c>
      <c r="E124" s="4">
        <v>3.43124E-5</v>
      </c>
      <c r="F124">
        <f t="shared" si="1"/>
        <v>1</v>
      </c>
      <c r="G124">
        <v>1</v>
      </c>
      <c r="H124">
        <v>0</v>
      </c>
      <c r="I124">
        <v>23.8</v>
      </c>
    </row>
    <row r="125" spans="1:9" x14ac:dyDescent="0.2">
      <c r="A125" t="s">
        <v>701</v>
      </c>
      <c r="B125" t="s">
        <v>88</v>
      </c>
      <c r="C125" t="s">
        <v>702</v>
      </c>
      <c r="D125" t="s">
        <v>468</v>
      </c>
      <c r="E125" s="4">
        <v>3.4835900000000003E-5</v>
      </c>
      <c r="F125">
        <f t="shared" si="1"/>
        <v>1</v>
      </c>
      <c r="G125">
        <v>1</v>
      </c>
      <c r="H125">
        <v>0</v>
      </c>
      <c r="I125">
        <v>12.09</v>
      </c>
    </row>
    <row r="126" spans="1:9" x14ac:dyDescent="0.2">
      <c r="A126" t="s">
        <v>703</v>
      </c>
      <c r="B126" t="s">
        <v>88</v>
      </c>
      <c r="C126" t="s">
        <v>704</v>
      </c>
      <c r="D126" t="s">
        <v>468</v>
      </c>
      <c r="E126">
        <v>1.06549E-4</v>
      </c>
      <c r="F126">
        <f t="shared" si="1"/>
        <v>3</v>
      </c>
      <c r="G126">
        <v>0</v>
      </c>
      <c r="H126">
        <v>3</v>
      </c>
      <c r="I126">
        <v>21.2</v>
      </c>
    </row>
    <row r="127" spans="1:9" x14ac:dyDescent="0.2">
      <c r="A127" t="s">
        <v>705</v>
      </c>
      <c r="B127" t="s">
        <v>88</v>
      </c>
      <c r="C127" t="s">
        <v>95</v>
      </c>
      <c r="D127" t="s">
        <v>468</v>
      </c>
      <c r="E127" s="4">
        <v>3.4131999999999998E-5</v>
      </c>
      <c r="F127">
        <f t="shared" si="1"/>
        <v>1</v>
      </c>
      <c r="G127">
        <v>1</v>
      </c>
      <c r="H127">
        <v>0</v>
      </c>
      <c r="I127">
        <v>5.1310000000000002</v>
      </c>
    </row>
    <row r="128" spans="1:9" x14ac:dyDescent="0.2">
      <c r="A128" t="s">
        <v>706</v>
      </c>
      <c r="B128" t="s">
        <v>88</v>
      </c>
      <c r="C128" t="s">
        <v>707</v>
      </c>
      <c r="D128" t="s">
        <v>474</v>
      </c>
      <c r="E128" s="4">
        <v>3.4143700000000003E-5</v>
      </c>
      <c r="F128">
        <f t="shared" si="1"/>
        <v>1</v>
      </c>
      <c r="G128">
        <v>1</v>
      </c>
      <c r="H128">
        <v>0</v>
      </c>
      <c r="I128">
        <v>36</v>
      </c>
    </row>
    <row r="129" spans="1:9" x14ac:dyDescent="0.2">
      <c r="A129" t="s">
        <v>708</v>
      </c>
      <c r="B129" t="s">
        <v>88</v>
      </c>
      <c r="C129" t="s">
        <v>709</v>
      </c>
      <c r="D129" t="s">
        <v>468</v>
      </c>
      <c r="E129">
        <v>3.75991E-4</v>
      </c>
      <c r="F129">
        <f t="shared" si="1"/>
        <v>1</v>
      </c>
      <c r="G129">
        <v>0</v>
      </c>
      <c r="H129">
        <v>1</v>
      </c>
      <c r="I129">
        <v>12.11</v>
      </c>
    </row>
    <row r="130" spans="1:9" x14ac:dyDescent="0.2">
      <c r="A130" t="s">
        <v>710</v>
      </c>
      <c r="B130" t="s">
        <v>88</v>
      </c>
      <c r="C130" t="s">
        <v>711</v>
      </c>
      <c r="D130" t="s">
        <v>468</v>
      </c>
      <c r="E130">
        <v>1.7133799999999999E-4</v>
      </c>
      <c r="F130">
        <f t="shared" si="1"/>
        <v>5</v>
      </c>
      <c r="G130">
        <v>3</v>
      </c>
      <c r="H130">
        <v>2</v>
      </c>
      <c r="I130">
        <v>4.0000000000000001E-3</v>
      </c>
    </row>
    <row r="131" spans="1:9" x14ac:dyDescent="0.2">
      <c r="A131" t="s">
        <v>712</v>
      </c>
      <c r="B131" t="s">
        <v>88</v>
      </c>
      <c r="C131" t="s">
        <v>95</v>
      </c>
      <c r="D131" t="s">
        <v>468</v>
      </c>
      <c r="E131" s="4">
        <v>3.42536E-5</v>
      </c>
      <c r="F131">
        <f t="shared" si="1"/>
        <v>1</v>
      </c>
      <c r="G131">
        <v>1</v>
      </c>
      <c r="H131">
        <v>0</v>
      </c>
      <c r="I131">
        <v>15.84</v>
      </c>
    </row>
    <row r="132" spans="1:9" x14ac:dyDescent="0.2">
      <c r="A132" t="s">
        <v>713</v>
      </c>
      <c r="B132" t="s">
        <v>88</v>
      </c>
      <c r="C132" t="s">
        <v>714</v>
      </c>
      <c r="D132" t="s">
        <v>468</v>
      </c>
      <c r="E132" s="4">
        <v>6.8521299999999997E-5</v>
      </c>
      <c r="F132">
        <f t="shared" si="1"/>
        <v>1</v>
      </c>
      <c r="G132">
        <v>0</v>
      </c>
      <c r="H132">
        <v>1</v>
      </c>
      <c r="I132">
        <v>23.3</v>
      </c>
    </row>
    <row r="133" spans="1:9" x14ac:dyDescent="0.2">
      <c r="A133" t="s">
        <v>715</v>
      </c>
      <c r="B133" t="s">
        <v>88</v>
      </c>
      <c r="C133" t="s">
        <v>716</v>
      </c>
      <c r="D133" t="s">
        <v>468</v>
      </c>
      <c r="E133" s="4">
        <v>6.8558899999999998E-5</v>
      </c>
      <c r="F133">
        <f t="shared" ref="F133:F196" si="2">G133+H133</f>
        <v>2</v>
      </c>
      <c r="G133">
        <v>2</v>
      </c>
      <c r="H133">
        <v>0</v>
      </c>
      <c r="I133">
        <v>29.3</v>
      </c>
    </row>
    <row r="134" spans="1:9" x14ac:dyDescent="0.2">
      <c r="A134" t="s">
        <v>717</v>
      </c>
      <c r="B134" t="s">
        <v>88</v>
      </c>
      <c r="C134" t="s">
        <v>718</v>
      </c>
      <c r="D134" t="s">
        <v>454</v>
      </c>
      <c r="E134" s="4">
        <v>3.4143700000000003E-5</v>
      </c>
      <c r="F134">
        <f t="shared" si="2"/>
        <v>1</v>
      </c>
      <c r="G134">
        <v>0</v>
      </c>
      <c r="H134">
        <v>1</v>
      </c>
      <c r="I134">
        <v>0.71</v>
      </c>
    </row>
    <row r="135" spans="1:9" x14ac:dyDescent="0.2">
      <c r="A135" t="s">
        <v>719</v>
      </c>
      <c r="B135" t="s">
        <v>88</v>
      </c>
      <c r="C135" t="s">
        <v>720</v>
      </c>
      <c r="D135" t="s">
        <v>454</v>
      </c>
      <c r="E135" s="4">
        <v>3.4134400000000003E-5</v>
      </c>
      <c r="F135">
        <f t="shared" si="2"/>
        <v>1</v>
      </c>
      <c r="G135">
        <v>1</v>
      </c>
      <c r="H135">
        <v>0</v>
      </c>
      <c r="I135">
        <v>23.4</v>
      </c>
    </row>
    <row r="136" spans="1:9" x14ac:dyDescent="0.2">
      <c r="A136" t="s">
        <v>721</v>
      </c>
      <c r="B136" t="s">
        <v>722</v>
      </c>
      <c r="C136" t="s">
        <v>723</v>
      </c>
      <c r="D136" t="s">
        <v>724</v>
      </c>
      <c r="E136" s="4">
        <v>3.41577E-5</v>
      </c>
      <c r="F136">
        <f t="shared" si="2"/>
        <v>1</v>
      </c>
      <c r="G136">
        <v>1</v>
      </c>
      <c r="H136">
        <v>0</v>
      </c>
      <c r="I136">
        <v>8.3409999999999993</v>
      </c>
    </row>
    <row r="137" spans="1:9" x14ac:dyDescent="0.2">
      <c r="A137" t="s">
        <v>725</v>
      </c>
      <c r="B137" t="s">
        <v>88</v>
      </c>
      <c r="C137" t="s">
        <v>726</v>
      </c>
      <c r="D137" t="s">
        <v>468</v>
      </c>
      <c r="E137" s="4">
        <v>3.4118000000000001E-5</v>
      </c>
      <c r="F137">
        <f t="shared" si="2"/>
        <v>1</v>
      </c>
      <c r="G137">
        <v>1</v>
      </c>
      <c r="H137">
        <v>0</v>
      </c>
      <c r="I137">
        <v>1.2969999999999999</v>
      </c>
    </row>
    <row r="138" spans="1:9" x14ac:dyDescent="0.2">
      <c r="A138" t="s">
        <v>727</v>
      </c>
      <c r="B138" t="s">
        <v>88</v>
      </c>
      <c r="C138" t="s">
        <v>728</v>
      </c>
      <c r="D138" t="s">
        <v>454</v>
      </c>
      <c r="E138" s="4">
        <v>3.4115700000000003E-5</v>
      </c>
      <c r="F138">
        <f t="shared" si="2"/>
        <v>1</v>
      </c>
      <c r="G138">
        <v>0</v>
      </c>
      <c r="H138">
        <v>1</v>
      </c>
      <c r="I138">
        <v>2.0760000000000001</v>
      </c>
    </row>
    <row r="139" spans="1:9" x14ac:dyDescent="0.2">
      <c r="A139" t="s">
        <v>729</v>
      </c>
      <c r="B139" t="s">
        <v>88</v>
      </c>
      <c r="C139" t="s">
        <v>730</v>
      </c>
      <c r="D139" t="s">
        <v>454</v>
      </c>
      <c r="E139" s="4">
        <v>3.4122699999999998E-5</v>
      </c>
      <c r="F139">
        <f t="shared" si="2"/>
        <v>1</v>
      </c>
      <c r="G139">
        <v>1</v>
      </c>
      <c r="H139">
        <v>0</v>
      </c>
      <c r="I139">
        <v>0.36499999999999999</v>
      </c>
    </row>
    <row r="140" spans="1:9" x14ac:dyDescent="0.2">
      <c r="A140" t="s">
        <v>731</v>
      </c>
      <c r="B140" t="s">
        <v>88</v>
      </c>
      <c r="C140" t="s">
        <v>732</v>
      </c>
      <c r="D140" t="s">
        <v>468</v>
      </c>
      <c r="E140">
        <v>1.02361E-4</v>
      </c>
      <c r="F140">
        <f t="shared" si="2"/>
        <v>3</v>
      </c>
      <c r="G140">
        <v>3</v>
      </c>
      <c r="H140">
        <v>0</v>
      </c>
      <c r="I140">
        <v>1.032</v>
      </c>
    </row>
    <row r="141" spans="1:9" x14ac:dyDescent="0.2">
      <c r="A141" t="s">
        <v>733</v>
      </c>
      <c r="B141" t="s">
        <v>88</v>
      </c>
      <c r="C141" t="s">
        <v>734</v>
      </c>
      <c r="D141" t="s">
        <v>468</v>
      </c>
      <c r="E141" s="4">
        <v>6.8245399999999995E-5</v>
      </c>
      <c r="F141">
        <f t="shared" si="2"/>
        <v>1</v>
      </c>
      <c r="G141">
        <v>1</v>
      </c>
      <c r="H141">
        <v>0</v>
      </c>
      <c r="I141">
        <v>5.7000000000000002E-2</v>
      </c>
    </row>
    <row r="142" spans="1:9" x14ac:dyDescent="0.2">
      <c r="A142" t="s">
        <v>735</v>
      </c>
      <c r="B142" t="s">
        <v>539</v>
      </c>
      <c r="C142" t="s">
        <v>736</v>
      </c>
      <c r="D142" t="s">
        <v>541</v>
      </c>
      <c r="E142" s="4">
        <v>3.4169299999999998E-5</v>
      </c>
      <c r="F142">
        <f t="shared" si="2"/>
        <v>1</v>
      </c>
      <c r="G142">
        <v>1</v>
      </c>
      <c r="H142">
        <v>0</v>
      </c>
      <c r="I142">
        <v>21.7</v>
      </c>
    </row>
    <row r="143" spans="1:9" x14ac:dyDescent="0.2">
      <c r="A143" t="s">
        <v>737</v>
      </c>
      <c r="B143" t="s">
        <v>88</v>
      </c>
      <c r="C143" t="s">
        <v>738</v>
      </c>
      <c r="D143" t="s">
        <v>454</v>
      </c>
      <c r="E143" s="4">
        <v>6.8399500000000001E-5</v>
      </c>
      <c r="F143">
        <f t="shared" si="2"/>
        <v>1</v>
      </c>
      <c r="G143">
        <v>0</v>
      </c>
      <c r="H143">
        <v>1</v>
      </c>
      <c r="I143">
        <v>1.9E-2</v>
      </c>
    </row>
    <row r="144" spans="1:9" x14ac:dyDescent="0.2">
      <c r="A144" t="s">
        <v>739</v>
      </c>
      <c r="B144" t="s">
        <v>88</v>
      </c>
      <c r="C144" t="s">
        <v>740</v>
      </c>
      <c r="D144" t="s">
        <v>468</v>
      </c>
      <c r="E144" s="4">
        <v>3.4197399999999999E-5</v>
      </c>
      <c r="F144">
        <f t="shared" si="2"/>
        <v>1</v>
      </c>
      <c r="G144">
        <v>1</v>
      </c>
      <c r="H144">
        <v>0</v>
      </c>
      <c r="I144">
        <v>8.5850000000000009</v>
      </c>
    </row>
    <row r="145" spans="1:9" x14ac:dyDescent="0.2">
      <c r="A145" t="s">
        <v>741</v>
      </c>
      <c r="B145" t="s">
        <v>539</v>
      </c>
      <c r="C145" t="s">
        <v>742</v>
      </c>
      <c r="D145" t="s">
        <v>541</v>
      </c>
      <c r="E145" s="4">
        <v>6.8385400000000004E-5</v>
      </c>
      <c r="F145">
        <f t="shared" si="2"/>
        <v>2</v>
      </c>
      <c r="G145">
        <v>0</v>
      </c>
      <c r="H145">
        <v>2</v>
      </c>
      <c r="I145">
        <v>23.2</v>
      </c>
    </row>
    <row r="146" spans="1:9" x14ac:dyDescent="0.2">
      <c r="A146" t="s">
        <v>743</v>
      </c>
      <c r="B146" t="s">
        <v>88</v>
      </c>
      <c r="C146" t="s">
        <v>744</v>
      </c>
      <c r="D146" t="s">
        <v>468</v>
      </c>
      <c r="E146">
        <v>5.81356E-4</v>
      </c>
      <c r="F146">
        <f t="shared" si="2"/>
        <v>14</v>
      </c>
      <c r="G146">
        <v>10</v>
      </c>
      <c r="H146">
        <v>4</v>
      </c>
      <c r="I146">
        <v>44</v>
      </c>
    </row>
    <row r="147" spans="1:9" x14ac:dyDescent="0.2">
      <c r="A147" t="s">
        <v>745</v>
      </c>
      <c r="B147" t="s">
        <v>88</v>
      </c>
      <c r="C147" t="s">
        <v>746</v>
      </c>
      <c r="D147" t="s">
        <v>468</v>
      </c>
      <c r="E147" s="4">
        <v>3.4204400000000001E-5</v>
      </c>
      <c r="F147">
        <f t="shared" si="2"/>
        <v>1</v>
      </c>
      <c r="G147">
        <v>1</v>
      </c>
      <c r="H147">
        <v>0</v>
      </c>
      <c r="I147">
        <v>24.5</v>
      </c>
    </row>
    <row r="148" spans="1:9" x14ac:dyDescent="0.2">
      <c r="A148" t="s">
        <v>747</v>
      </c>
      <c r="B148" t="s">
        <v>88</v>
      </c>
      <c r="C148" t="s">
        <v>748</v>
      </c>
      <c r="D148" t="s">
        <v>468</v>
      </c>
      <c r="E148" s="4">
        <v>3.4202100000000002E-5</v>
      </c>
      <c r="F148">
        <f t="shared" si="2"/>
        <v>1</v>
      </c>
      <c r="G148">
        <v>1</v>
      </c>
      <c r="H148">
        <v>0</v>
      </c>
      <c r="I148">
        <v>4.0970000000000004</v>
      </c>
    </row>
    <row r="149" spans="1:9" x14ac:dyDescent="0.2">
      <c r="A149" t="s">
        <v>749</v>
      </c>
      <c r="B149" t="s">
        <v>88</v>
      </c>
      <c r="C149" t="s">
        <v>750</v>
      </c>
      <c r="D149" t="s">
        <v>468</v>
      </c>
      <c r="E149" s="4">
        <v>3.4213800000000001E-5</v>
      </c>
      <c r="F149">
        <f t="shared" si="2"/>
        <v>1</v>
      </c>
      <c r="G149">
        <v>1</v>
      </c>
      <c r="H149">
        <v>0</v>
      </c>
      <c r="I149">
        <v>28.3</v>
      </c>
    </row>
    <row r="150" spans="1:9" x14ac:dyDescent="0.2">
      <c r="A150" t="s">
        <v>751</v>
      </c>
      <c r="B150" t="s">
        <v>539</v>
      </c>
      <c r="C150" t="s">
        <v>752</v>
      </c>
      <c r="D150" t="s">
        <v>724</v>
      </c>
      <c r="E150" s="4">
        <v>3.4218499999999998E-5</v>
      </c>
      <c r="F150">
        <f t="shared" si="2"/>
        <v>1</v>
      </c>
      <c r="G150">
        <v>0</v>
      </c>
      <c r="H150">
        <v>1</v>
      </c>
      <c r="I150">
        <v>22.1</v>
      </c>
    </row>
    <row r="151" spans="1:9" x14ac:dyDescent="0.2">
      <c r="A151" t="s">
        <v>753</v>
      </c>
      <c r="B151" t="s">
        <v>88</v>
      </c>
      <c r="C151" t="s">
        <v>754</v>
      </c>
      <c r="D151" t="s">
        <v>468</v>
      </c>
      <c r="E151" s="4">
        <v>3.4164700000000002E-5</v>
      </c>
      <c r="F151">
        <f t="shared" si="2"/>
        <v>1</v>
      </c>
      <c r="G151">
        <v>1</v>
      </c>
      <c r="H151">
        <v>0</v>
      </c>
      <c r="I151">
        <v>23.8</v>
      </c>
    </row>
    <row r="152" spans="1:9" x14ac:dyDescent="0.2">
      <c r="A152" t="s">
        <v>755</v>
      </c>
      <c r="B152" t="s">
        <v>88</v>
      </c>
      <c r="C152" t="s">
        <v>756</v>
      </c>
      <c r="D152" t="s">
        <v>468</v>
      </c>
      <c r="E152">
        <v>1.02494E-4</v>
      </c>
      <c r="F152">
        <f t="shared" si="2"/>
        <v>3</v>
      </c>
      <c r="G152">
        <v>2</v>
      </c>
      <c r="H152">
        <v>1</v>
      </c>
      <c r="I152">
        <v>20.3</v>
      </c>
    </row>
    <row r="153" spans="1:9" x14ac:dyDescent="0.2">
      <c r="A153" t="s">
        <v>757</v>
      </c>
      <c r="B153" t="s">
        <v>88</v>
      </c>
      <c r="C153" t="s">
        <v>758</v>
      </c>
      <c r="D153" t="s">
        <v>454</v>
      </c>
      <c r="E153" s="4">
        <v>3.41483E-5</v>
      </c>
      <c r="F153">
        <f t="shared" si="2"/>
        <v>1</v>
      </c>
      <c r="G153">
        <v>1</v>
      </c>
      <c r="H153">
        <v>0</v>
      </c>
      <c r="I153">
        <v>0.17899999999999999</v>
      </c>
    </row>
    <row r="154" spans="1:9" x14ac:dyDescent="0.2">
      <c r="A154" t="s">
        <v>759</v>
      </c>
      <c r="B154" t="s">
        <v>88</v>
      </c>
      <c r="C154" t="s">
        <v>760</v>
      </c>
      <c r="D154" t="s">
        <v>468</v>
      </c>
      <c r="E154" s="4">
        <v>3.4139E-5</v>
      </c>
      <c r="F154">
        <f t="shared" si="2"/>
        <v>1</v>
      </c>
      <c r="G154">
        <v>1</v>
      </c>
      <c r="H154">
        <v>0</v>
      </c>
      <c r="I154">
        <v>23.4</v>
      </c>
    </row>
    <row r="155" spans="1:9" x14ac:dyDescent="0.2">
      <c r="A155" t="s">
        <v>761</v>
      </c>
      <c r="B155" t="s">
        <v>88</v>
      </c>
      <c r="C155" t="s">
        <v>762</v>
      </c>
      <c r="D155" t="s">
        <v>468</v>
      </c>
      <c r="E155" s="4">
        <v>3.4146000000000001E-5</v>
      </c>
      <c r="F155">
        <f t="shared" si="2"/>
        <v>1</v>
      </c>
      <c r="G155">
        <v>1</v>
      </c>
      <c r="H155">
        <v>0</v>
      </c>
      <c r="I155">
        <v>23.6</v>
      </c>
    </row>
    <row r="156" spans="1:9" x14ac:dyDescent="0.2">
      <c r="A156" t="s">
        <v>763</v>
      </c>
      <c r="B156" t="s">
        <v>88</v>
      </c>
      <c r="C156" t="s">
        <v>764</v>
      </c>
      <c r="D156" t="s">
        <v>454</v>
      </c>
      <c r="E156" s="4">
        <v>3.4127400000000001E-5</v>
      </c>
      <c r="F156">
        <f t="shared" si="2"/>
        <v>1</v>
      </c>
      <c r="G156">
        <v>1</v>
      </c>
      <c r="H156">
        <v>0</v>
      </c>
      <c r="I156">
        <v>0.28899999999999998</v>
      </c>
    </row>
    <row r="157" spans="1:9" x14ac:dyDescent="0.2">
      <c r="A157" t="s">
        <v>765</v>
      </c>
      <c r="B157" t="s">
        <v>88</v>
      </c>
      <c r="C157" t="s">
        <v>766</v>
      </c>
      <c r="D157" t="s">
        <v>468</v>
      </c>
      <c r="E157" s="4">
        <v>6.8277999999999999E-5</v>
      </c>
      <c r="F157">
        <f t="shared" si="2"/>
        <v>1</v>
      </c>
      <c r="G157">
        <v>0</v>
      </c>
      <c r="H157">
        <v>1</v>
      </c>
      <c r="I157">
        <v>23</v>
      </c>
    </row>
    <row r="158" spans="1:9" x14ac:dyDescent="0.2">
      <c r="A158" t="s">
        <v>767</v>
      </c>
      <c r="B158" t="s">
        <v>88</v>
      </c>
      <c r="C158" t="s">
        <v>768</v>
      </c>
      <c r="D158" t="s">
        <v>454</v>
      </c>
      <c r="E158">
        <v>1.36537E-4</v>
      </c>
      <c r="F158">
        <f t="shared" si="2"/>
        <v>3</v>
      </c>
      <c r="G158">
        <v>3</v>
      </c>
      <c r="H158">
        <v>0</v>
      </c>
      <c r="I158">
        <v>9.5000000000000001E-2</v>
      </c>
    </row>
    <row r="159" spans="1:9" x14ac:dyDescent="0.2">
      <c r="A159" t="s">
        <v>769</v>
      </c>
      <c r="B159" t="s">
        <v>88</v>
      </c>
      <c r="C159" t="s">
        <v>770</v>
      </c>
      <c r="D159" t="s">
        <v>468</v>
      </c>
      <c r="E159" s="4">
        <v>6.8268699999999999E-5</v>
      </c>
      <c r="F159">
        <f t="shared" si="2"/>
        <v>2</v>
      </c>
      <c r="G159">
        <v>1</v>
      </c>
      <c r="H159">
        <v>1</v>
      </c>
      <c r="I159">
        <v>24.6</v>
      </c>
    </row>
    <row r="160" spans="1:9" x14ac:dyDescent="0.2">
      <c r="A160" t="s">
        <v>771</v>
      </c>
      <c r="B160" t="s">
        <v>88</v>
      </c>
      <c r="C160" t="s">
        <v>95</v>
      </c>
      <c r="D160" t="s">
        <v>454</v>
      </c>
      <c r="E160" s="4">
        <v>3.4131999999999998E-5</v>
      </c>
      <c r="F160">
        <f t="shared" si="2"/>
        <v>1</v>
      </c>
      <c r="G160">
        <v>1</v>
      </c>
      <c r="H160">
        <v>0</v>
      </c>
      <c r="I160">
        <v>4.5789999999999997</v>
      </c>
    </row>
    <row r="161" spans="1:9" x14ac:dyDescent="0.2">
      <c r="A161" t="s">
        <v>772</v>
      </c>
      <c r="B161" t="s">
        <v>88</v>
      </c>
      <c r="C161" t="s">
        <v>773</v>
      </c>
      <c r="D161" t="s">
        <v>454</v>
      </c>
      <c r="E161">
        <v>3.4127400000000003E-4</v>
      </c>
      <c r="F161">
        <f t="shared" si="2"/>
        <v>9</v>
      </c>
      <c r="G161">
        <v>4</v>
      </c>
      <c r="H161">
        <v>5</v>
      </c>
      <c r="I161">
        <v>1.254</v>
      </c>
    </row>
    <row r="162" spans="1:9" x14ac:dyDescent="0.2">
      <c r="A162" t="s">
        <v>774</v>
      </c>
      <c r="B162" t="s">
        <v>88</v>
      </c>
      <c r="C162" t="s">
        <v>775</v>
      </c>
      <c r="D162" t="s">
        <v>454</v>
      </c>
      <c r="E162" s="4">
        <v>3.4141299999999998E-5</v>
      </c>
      <c r="F162">
        <f t="shared" si="2"/>
        <v>1</v>
      </c>
      <c r="G162">
        <v>0</v>
      </c>
      <c r="H162">
        <v>1</v>
      </c>
      <c r="I162">
        <v>7.9000000000000001E-2</v>
      </c>
    </row>
    <row r="163" spans="1:9" x14ac:dyDescent="0.2">
      <c r="A163" t="s">
        <v>776</v>
      </c>
      <c r="B163" t="s">
        <v>88</v>
      </c>
      <c r="C163" t="s">
        <v>777</v>
      </c>
      <c r="D163" t="s">
        <v>468</v>
      </c>
      <c r="E163" s="4">
        <v>3.4131999999999998E-5</v>
      </c>
      <c r="F163">
        <f t="shared" si="2"/>
        <v>1</v>
      </c>
      <c r="G163">
        <v>1</v>
      </c>
      <c r="H163">
        <v>0</v>
      </c>
      <c r="I163">
        <v>25.6</v>
      </c>
    </row>
    <row r="164" spans="1:9" x14ac:dyDescent="0.2">
      <c r="A164" t="s">
        <v>778</v>
      </c>
      <c r="B164" t="s">
        <v>88</v>
      </c>
      <c r="C164" t="s">
        <v>779</v>
      </c>
      <c r="D164" t="s">
        <v>454</v>
      </c>
      <c r="E164">
        <v>2.0474999999999999E-4</v>
      </c>
      <c r="F164">
        <f t="shared" si="2"/>
        <v>1</v>
      </c>
      <c r="G164">
        <v>1</v>
      </c>
      <c r="H164">
        <v>0</v>
      </c>
      <c r="I164">
        <v>16.48</v>
      </c>
    </row>
    <row r="165" spans="1:9" x14ac:dyDescent="0.2">
      <c r="A165" t="s">
        <v>780</v>
      </c>
      <c r="B165" t="s">
        <v>88</v>
      </c>
      <c r="C165" t="s">
        <v>781</v>
      </c>
      <c r="D165" t="s">
        <v>468</v>
      </c>
      <c r="E165" s="4">
        <v>3.4122699999999998E-5</v>
      </c>
      <c r="F165">
        <f t="shared" si="2"/>
        <v>1</v>
      </c>
      <c r="G165">
        <v>1</v>
      </c>
      <c r="H165">
        <v>0</v>
      </c>
      <c r="I165">
        <v>35</v>
      </c>
    </row>
    <row r="166" spans="1:9" x14ac:dyDescent="0.2">
      <c r="A166" t="s">
        <v>782</v>
      </c>
      <c r="B166" t="s">
        <v>88</v>
      </c>
      <c r="C166" t="s">
        <v>783</v>
      </c>
      <c r="D166" t="s">
        <v>454</v>
      </c>
      <c r="E166" s="4">
        <v>3.4139E-5</v>
      </c>
      <c r="F166">
        <f t="shared" si="2"/>
        <v>1</v>
      </c>
      <c r="G166">
        <v>1</v>
      </c>
      <c r="H166">
        <v>0</v>
      </c>
      <c r="I166">
        <v>5.6000000000000001E-2</v>
      </c>
    </row>
    <row r="167" spans="1:9" x14ac:dyDescent="0.2">
      <c r="A167" t="s">
        <v>784</v>
      </c>
      <c r="B167" t="s">
        <v>88</v>
      </c>
      <c r="C167" t="s">
        <v>785</v>
      </c>
      <c r="D167" t="s">
        <v>468</v>
      </c>
      <c r="E167" s="4">
        <v>3.4139E-5</v>
      </c>
      <c r="F167">
        <f t="shared" si="2"/>
        <v>1</v>
      </c>
      <c r="G167">
        <v>1</v>
      </c>
      <c r="H167">
        <v>0</v>
      </c>
      <c r="I167">
        <v>24.9</v>
      </c>
    </row>
    <row r="168" spans="1:9" x14ac:dyDescent="0.2">
      <c r="A168" t="s">
        <v>786</v>
      </c>
      <c r="B168" t="s">
        <v>88</v>
      </c>
      <c r="C168" t="s">
        <v>787</v>
      </c>
      <c r="D168" t="s">
        <v>468</v>
      </c>
      <c r="E168" s="4">
        <v>3.4139E-5</v>
      </c>
      <c r="F168">
        <f t="shared" si="2"/>
        <v>1</v>
      </c>
      <c r="G168">
        <v>1</v>
      </c>
      <c r="H168">
        <v>0</v>
      </c>
      <c r="I168">
        <v>0.06</v>
      </c>
    </row>
    <row r="169" spans="1:9" x14ac:dyDescent="0.2">
      <c r="A169" t="s">
        <v>788</v>
      </c>
      <c r="B169" t="s">
        <v>88</v>
      </c>
      <c r="C169" t="s">
        <v>789</v>
      </c>
      <c r="D169" t="s">
        <v>468</v>
      </c>
      <c r="E169">
        <v>1.3658400000000001E-4</v>
      </c>
      <c r="F169">
        <f t="shared" si="2"/>
        <v>4</v>
      </c>
      <c r="G169">
        <v>2</v>
      </c>
      <c r="H169">
        <v>2</v>
      </c>
      <c r="I169">
        <v>0.95499999999999996</v>
      </c>
    </row>
    <row r="170" spans="1:9" x14ac:dyDescent="0.2">
      <c r="A170" t="s">
        <v>790</v>
      </c>
      <c r="B170" t="s">
        <v>88</v>
      </c>
      <c r="C170" t="s">
        <v>95</v>
      </c>
      <c r="D170" t="s">
        <v>468</v>
      </c>
      <c r="E170" s="4">
        <v>3.4180999999999997E-5</v>
      </c>
      <c r="F170">
        <f t="shared" si="2"/>
        <v>1</v>
      </c>
      <c r="G170">
        <v>1</v>
      </c>
      <c r="H170">
        <v>0</v>
      </c>
      <c r="I170">
        <v>23.9</v>
      </c>
    </row>
    <row r="171" spans="1:9" x14ac:dyDescent="0.2">
      <c r="A171" t="s">
        <v>791</v>
      </c>
      <c r="B171" t="s">
        <v>88</v>
      </c>
      <c r="C171" t="s">
        <v>95</v>
      </c>
      <c r="D171" t="s">
        <v>468</v>
      </c>
      <c r="E171" s="4">
        <v>3.4195E-5</v>
      </c>
      <c r="F171">
        <f t="shared" si="2"/>
        <v>1</v>
      </c>
      <c r="G171">
        <v>1</v>
      </c>
      <c r="H171">
        <v>0</v>
      </c>
      <c r="I171">
        <v>19.739999999999998</v>
      </c>
    </row>
    <row r="172" spans="1:9" x14ac:dyDescent="0.2">
      <c r="A172" t="s">
        <v>792</v>
      </c>
      <c r="B172" t="s">
        <v>88</v>
      </c>
      <c r="C172" t="s">
        <v>793</v>
      </c>
      <c r="D172" t="s">
        <v>468</v>
      </c>
      <c r="E172">
        <v>4.7833800000000003E-4</v>
      </c>
      <c r="F172">
        <f t="shared" si="2"/>
        <v>2</v>
      </c>
      <c r="G172">
        <v>2</v>
      </c>
      <c r="H172">
        <v>0</v>
      </c>
      <c r="I172">
        <v>16.34</v>
      </c>
    </row>
    <row r="173" spans="1:9" x14ac:dyDescent="0.2">
      <c r="A173" t="s">
        <v>794</v>
      </c>
      <c r="B173" t="s">
        <v>88</v>
      </c>
      <c r="C173" t="s">
        <v>795</v>
      </c>
      <c r="D173" t="s">
        <v>468</v>
      </c>
      <c r="E173" s="4">
        <v>3.4169299999999998E-5</v>
      </c>
      <c r="F173">
        <f t="shared" si="2"/>
        <v>1</v>
      </c>
      <c r="G173">
        <v>1</v>
      </c>
      <c r="H173">
        <v>0</v>
      </c>
      <c r="I173">
        <v>17.850000000000001</v>
      </c>
    </row>
    <row r="174" spans="1:9" x14ac:dyDescent="0.2">
      <c r="A174" t="s">
        <v>796</v>
      </c>
      <c r="B174" t="s">
        <v>88</v>
      </c>
      <c r="C174" t="s">
        <v>797</v>
      </c>
      <c r="D174" t="s">
        <v>468</v>
      </c>
      <c r="E174" s="4">
        <v>6.8376100000000004E-5</v>
      </c>
      <c r="F174">
        <f t="shared" si="2"/>
        <v>2</v>
      </c>
      <c r="G174">
        <v>2</v>
      </c>
      <c r="H174">
        <v>0</v>
      </c>
      <c r="I174">
        <v>14.93</v>
      </c>
    </row>
    <row r="175" spans="1:9" x14ac:dyDescent="0.2">
      <c r="A175" t="s">
        <v>798</v>
      </c>
      <c r="B175" t="s">
        <v>88</v>
      </c>
      <c r="C175" t="s">
        <v>799</v>
      </c>
      <c r="D175" t="s">
        <v>468</v>
      </c>
      <c r="E175" s="4">
        <v>3.4167E-5</v>
      </c>
      <c r="F175">
        <f t="shared" si="2"/>
        <v>1</v>
      </c>
      <c r="G175">
        <v>1</v>
      </c>
      <c r="H175">
        <v>0</v>
      </c>
      <c r="I175">
        <v>26.7</v>
      </c>
    </row>
    <row r="176" spans="1:9" x14ac:dyDescent="0.2">
      <c r="A176" t="s">
        <v>800</v>
      </c>
      <c r="B176" t="s">
        <v>88</v>
      </c>
      <c r="C176" t="s">
        <v>801</v>
      </c>
      <c r="D176" t="s">
        <v>454</v>
      </c>
      <c r="E176" s="4">
        <v>3.4171699999999997E-5</v>
      </c>
      <c r="F176">
        <f t="shared" si="2"/>
        <v>1</v>
      </c>
      <c r="G176">
        <v>0</v>
      </c>
      <c r="H176">
        <v>1</v>
      </c>
      <c r="I176">
        <v>6.0000000000000001E-3</v>
      </c>
    </row>
    <row r="177" spans="1:9" x14ac:dyDescent="0.2">
      <c r="A177" t="s">
        <v>802</v>
      </c>
      <c r="B177" t="s">
        <v>88</v>
      </c>
      <c r="C177" t="s">
        <v>95</v>
      </c>
      <c r="D177" t="s">
        <v>454</v>
      </c>
      <c r="E177" s="4">
        <v>3.4164700000000002E-5</v>
      </c>
      <c r="F177">
        <f t="shared" si="2"/>
        <v>1</v>
      </c>
      <c r="G177">
        <v>1</v>
      </c>
      <c r="H177">
        <v>0</v>
      </c>
      <c r="I177">
        <v>6.391</v>
      </c>
    </row>
    <row r="178" spans="1:9" x14ac:dyDescent="0.2">
      <c r="A178" t="s">
        <v>803</v>
      </c>
      <c r="B178" t="s">
        <v>88</v>
      </c>
      <c r="C178" t="s">
        <v>804</v>
      </c>
      <c r="D178" t="s">
        <v>468</v>
      </c>
      <c r="E178">
        <v>7.1750700000000004E-4</v>
      </c>
      <c r="F178">
        <f t="shared" si="2"/>
        <v>1</v>
      </c>
      <c r="G178">
        <v>1</v>
      </c>
      <c r="H178">
        <v>0</v>
      </c>
      <c r="I178">
        <v>26.3</v>
      </c>
    </row>
    <row r="179" spans="1:9" x14ac:dyDescent="0.2">
      <c r="A179" t="s">
        <v>805</v>
      </c>
      <c r="B179" t="s">
        <v>88</v>
      </c>
      <c r="C179" t="s">
        <v>806</v>
      </c>
      <c r="D179" t="s">
        <v>468</v>
      </c>
      <c r="E179">
        <v>4.4395900000000001E-4</v>
      </c>
      <c r="F179">
        <f t="shared" si="2"/>
        <v>11</v>
      </c>
      <c r="G179">
        <v>7</v>
      </c>
      <c r="H179">
        <v>4</v>
      </c>
      <c r="I179">
        <v>27.7</v>
      </c>
    </row>
    <row r="180" spans="1:9" x14ac:dyDescent="0.2">
      <c r="A180" t="s">
        <v>807</v>
      </c>
      <c r="B180" t="s">
        <v>88</v>
      </c>
      <c r="C180" t="s">
        <v>808</v>
      </c>
      <c r="D180" t="s">
        <v>454</v>
      </c>
      <c r="E180">
        <v>1.3654699999999999E-4</v>
      </c>
      <c r="F180">
        <f t="shared" si="2"/>
        <v>4</v>
      </c>
      <c r="G180">
        <v>4</v>
      </c>
      <c r="H180">
        <v>0</v>
      </c>
      <c r="I180">
        <v>0.04</v>
      </c>
    </row>
    <row r="181" spans="1:9" x14ac:dyDescent="0.2">
      <c r="A181" t="s">
        <v>809</v>
      </c>
      <c r="B181" t="s">
        <v>539</v>
      </c>
      <c r="C181" t="s">
        <v>810</v>
      </c>
      <c r="D181" t="s">
        <v>541</v>
      </c>
      <c r="E181">
        <v>1.0923E-3</v>
      </c>
      <c r="F181">
        <f t="shared" si="2"/>
        <v>28</v>
      </c>
      <c r="G181">
        <v>20</v>
      </c>
      <c r="H181">
        <v>8</v>
      </c>
      <c r="I181">
        <v>28.3</v>
      </c>
    </row>
    <row r="182" spans="1:9" x14ac:dyDescent="0.2">
      <c r="A182" t="s">
        <v>811</v>
      </c>
      <c r="B182" t="s">
        <v>88</v>
      </c>
      <c r="C182" t="s">
        <v>812</v>
      </c>
      <c r="D182" t="s">
        <v>468</v>
      </c>
      <c r="E182">
        <v>2.0514200000000001E-4</v>
      </c>
      <c r="F182">
        <f t="shared" si="2"/>
        <v>5</v>
      </c>
      <c r="G182">
        <v>4</v>
      </c>
      <c r="H182">
        <v>1</v>
      </c>
      <c r="I182">
        <v>24.1</v>
      </c>
    </row>
    <row r="183" spans="1:9" x14ac:dyDescent="0.2">
      <c r="A183" t="s">
        <v>813</v>
      </c>
      <c r="B183" t="s">
        <v>88</v>
      </c>
      <c r="C183" t="s">
        <v>814</v>
      </c>
      <c r="D183" t="s">
        <v>468</v>
      </c>
      <c r="E183" s="4">
        <v>3.4150699999999998E-5</v>
      </c>
      <c r="F183">
        <f t="shared" si="2"/>
        <v>1</v>
      </c>
      <c r="G183">
        <v>1</v>
      </c>
      <c r="H183">
        <v>0</v>
      </c>
      <c r="I183">
        <v>24.9</v>
      </c>
    </row>
    <row r="184" spans="1:9" x14ac:dyDescent="0.2">
      <c r="A184" t="s">
        <v>815</v>
      </c>
      <c r="B184" t="s">
        <v>88</v>
      </c>
      <c r="C184" t="s">
        <v>816</v>
      </c>
      <c r="D184" t="s">
        <v>468</v>
      </c>
      <c r="E184">
        <v>2.7344799999999997E-4</v>
      </c>
      <c r="F184">
        <f t="shared" si="2"/>
        <v>1</v>
      </c>
      <c r="G184">
        <v>0</v>
      </c>
      <c r="H184">
        <v>1</v>
      </c>
      <c r="I184">
        <v>18.309999999999999</v>
      </c>
    </row>
    <row r="185" spans="1:9" x14ac:dyDescent="0.2">
      <c r="A185" t="s">
        <v>817</v>
      </c>
      <c r="B185" t="s">
        <v>88</v>
      </c>
      <c r="C185" t="s">
        <v>818</v>
      </c>
      <c r="D185" t="s">
        <v>468</v>
      </c>
      <c r="E185">
        <v>4.0969599999999998E-4</v>
      </c>
      <c r="F185">
        <f t="shared" si="2"/>
        <v>10</v>
      </c>
      <c r="G185">
        <v>4</v>
      </c>
      <c r="H185">
        <v>6</v>
      </c>
      <c r="I185">
        <v>15.59</v>
      </c>
    </row>
    <row r="186" spans="1:9" x14ac:dyDescent="0.2">
      <c r="A186" t="s">
        <v>819</v>
      </c>
      <c r="B186" t="s">
        <v>88</v>
      </c>
      <c r="C186" t="s">
        <v>820</v>
      </c>
      <c r="D186" t="s">
        <v>454</v>
      </c>
      <c r="E186">
        <v>2.73205E-4</v>
      </c>
      <c r="F186">
        <f t="shared" si="2"/>
        <v>7</v>
      </c>
      <c r="G186">
        <v>4</v>
      </c>
      <c r="H186">
        <v>3</v>
      </c>
      <c r="I186">
        <v>0.17100000000000001</v>
      </c>
    </row>
    <row r="187" spans="1:9" x14ac:dyDescent="0.2">
      <c r="A187" t="s">
        <v>821</v>
      </c>
      <c r="B187" t="s">
        <v>88</v>
      </c>
      <c r="C187" t="s">
        <v>822</v>
      </c>
      <c r="D187" t="s">
        <v>468</v>
      </c>
      <c r="E187">
        <v>1.3652799999999999E-4</v>
      </c>
      <c r="F187">
        <f t="shared" si="2"/>
        <v>3</v>
      </c>
      <c r="G187">
        <v>2</v>
      </c>
      <c r="H187">
        <v>1</v>
      </c>
      <c r="I187">
        <v>17.53</v>
      </c>
    </row>
    <row r="188" spans="1:9" x14ac:dyDescent="0.2">
      <c r="A188" t="s">
        <v>823</v>
      </c>
      <c r="B188" t="s">
        <v>88</v>
      </c>
      <c r="C188" t="s">
        <v>824</v>
      </c>
      <c r="D188" t="s">
        <v>468</v>
      </c>
      <c r="E188">
        <v>1.7072999999999999E-4</v>
      </c>
      <c r="F188">
        <f t="shared" si="2"/>
        <v>1</v>
      </c>
      <c r="G188">
        <v>1</v>
      </c>
      <c r="H188">
        <v>0</v>
      </c>
      <c r="I188">
        <v>0.53</v>
      </c>
    </row>
    <row r="189" spans="1:9" x14ac:dyDescent="0.2">
      <c r="A189" t="s">
        <v>825</v>
      </c>
      <c r="B189" t="s">
        <v>88</v>
      </c>
      <c r="C189" t="s">
        <v>826</v>
      </c>
      <c r="D189" t="s">
        <v>468</v>
      </c>
      <c r="E189" s="4">
        <v>3.4143700000000003E-5</v>
      </c>
      <c r="F189">
        <f t="shared" si="2"/>
        <v>1</v>
      </c>
      <c r="G189">
        <v>1</v>
      </c>
      <c r="H189">
        <v>0</v>
      </c>
      <c r="I189">
        <v>10.81</v>
      </c>
    </row>
    <row r="190" spans="1:9" x14ac:dyDescent="0.2">
      <c r="A190" t="s">
        <v>827</v>
      </c>
      <c r="B190" t="s">
        <v>88</v>
      </c>
      <c r="C190" t="s">
        <v>828</v>
      </c>
      <c r="D190" t="s">
        <v>468</v>
      </c>
      <c r="E190" s="4">
        <v>3.4143700000000003E-5</v>
      </c>
      <c r="F190">
        <f t="shared" si="2"/>
        <v>1</v>
      </c>
      <c r="G190">
        <v>1</v>
      </c>
      <c r="H190">
        <v>0</v>
      </c>
      <c r="I190">
        <v>9.1140000000000008</v>
      </c>
    </row>
    <row r="191" spans="1:9" x14ac:dyDescent="0.2">
      <c r="A191" t="s">
        <v>829</v>
      </c>
      <c r="B191" t="s">
        <v>88</v>
      </c>
      <c r="C191" t="s">
        <v>830</v>
      </c>
      <c r="D191" t="s">
        <v>468</v>
      </c>
      <c r="E191" s="4">
        <v>3.4134400000000003E-5</v>
      </c>
      <c r="F191">
        <f t="shared" si="2"/>
        <v>1</v>
      </c>
      <c r="G191">
        <v>1</v>
      </c>
      <c r="H191">
        <v>0</v>
      </c>
      <c r="I191">
        <v>23.6</v>
      </c>
    </row>
    <row r="192" spans="1:9" x14ac:dyDescent="0.2">
      <c r="A192" t="s">
        <v>831</v>
      </c>
      <c r="B192" t="s">
        <v>88</v>
      </c>
      <c r="C192" t="s">
        <v>832</v>
      </c>
      <c r="D192" t="s">
        <v>454</v>
      </c>
      <c r="E192" s="4">
        <v>3.4134400000000003E-5</v>
      </c>
      <c r="F192">
        <f t="shared" si="2"/>
        <v>1</v>
      </c>
      <c r="G192">
        <v>1</v>
      </c>
      <c r="H192">
        <v>0</v>
      </c>
      <c r="I192">
        <v>1.3620000000000001</v>
      </c>
    </row>
    <row r="193" spans="1:9" x14ac:dyDescent="0.2">
      <c r="A193" t="s">
        <v>833</v>
      </c>
      <c r="B193" t="s">
        <v>88</v>
      </c>
      <c r="C193" t="s">
        <v>834</v>
      </c>
      <c r="D193" t="s">
        <v>468</v>
      </c>
      <c r="E193">
        <v>1.7109199999999999E-4</v>
      </c>
      <c r="F193">
        <f t="shared" si="2"/>
        <v>4</v>
      </c>
      <c r="G193">
        <v>3</v>
      </c>
      <c r="H193">
        <v>1</v>
      </c>
      <c r="I193">
        <v>24.9</v>
      </c>
    </row>
    <row r="194" spans="1:9" x14ac:dyDescent="0.2">
      <c r="A194" t="s">
        <v>835</v>
      </c>
      <c r="B194" t="s">
        <v>88</v>
      </c>
      <c r="C194" t="s">
        <v>836</v>
      </c>
      <c r="D194" t="s">
        <v>474</v>
      </c>
      <c r="E194">
        <v>1.02557E-4</v>
      </c>
      <c r="F194">
        <f t="shared" si="2"/>
        <v>3</v>
      </c>
      <c r="G194">
        <v>3</v>
      </c>
      <c r="H194">
        <v>0</v>
      </c>
      <c r="I194">
        <v>42</v>
      </c>
    </row>
    <row r="195" spans="1:9" x14ac:dyDescent="0.2">
      <c r="A195" t="s">
        <v>837</v>
      </c>
      <c r="B195" t="s">
        <v>88</v>
      </c>
      <c r="C195" t="s">
        <v>838</v>
      </c>
      <c r="D195" t="s">
        <v>468</v>
      </c>
      <c r="E195">
        <v>1.3675199999999999E-4</v>
      </c>
      <c r="F195">
        <f t="shared" si="2"/>
        <v>3</v>
      </c>
      <c r="G195">
        <v>3</v>
      </c>
      <c r="H195">
        <v>0</v>
      </c>
      <c r="I195">
        <v>24.4</v>
      </c>
    </row>
    <row r="196" spans="1:9" x14ac:dyDescent="0.2">
      <c r="A196" t="s">
        <v>839</v>
      </c>
      <c r="B196" t="s">
        <v>88</v>
      </c>
      <c r="C196" t="s">
        <v>840</v>
      </c>
      <c r="D196" t="s">
        <v>468</v>
      </c>
      <c r="E196" s="4">
        <v>3.4187999999999999E-5</v>
      </c>
      <c r="F196">
        <f t="shared" si="2"/>
        <v>1</v>
      </c>
      <c r="G196">
        <v>1</v>
      </c>
      <c r="H196">
        <v>0</v>
      </c>
      <c r="I196">
        <v>24.2</v>
      </c>
    </row>
    <row r="197" spans="1:9" x14ac:dyDescent="0.2">
      <c r="A197" t="s">
        <v>841</v>
      </c>
      <c r="B197" t="s">
        <v>88</v>
      </c>
      <c r="C197" t="s">
        <v>842</v>
      </c>
      <c r="D197" t="s">
        <v>468</v>
      </c>
      <c r="E197">
        <v>1.7109199999999999E-4</v>
      </c>
      <c r="F197">
        <f t="shared" ref="F197:F260" si="3">G197+H197</f>
        <v>2</v>
      </c>
      <c r="G197">
        <v>2</v>
      </c>
      <c r="H197">
        <v>0</v>
      </c>
      <c r="I197">
        <v>11.25</v>
      </c>
    </row>
    <row r="198" spans="1:9" x14ac:dyDescent="0.2">
      <c r="A198" t="s">
        <v>843</v>
      </c>
      <c r="B198" t="s">
        <v>88</v>
      </c>
      <c r="C198" t="s">
        <v>844</v>
      </c>
      <c r="D198" t="s">
        <v>468</v>
      </c>
      <c r="E198" s="4">
        <v>3.4174000000000002E-5</v>
      </c>
      <c r="F198">
        <f t="shared" si="3"/>
        <v>1</v>
      </c>
      <c r="G198">
        <v>1</v>
      </c>
      <c r="H198">
        <v>0</v>
      </c>
      <c r="I198">
        <v>22.9</v>
      </c>
    </row>
    <row r="199" spans="1:9" x14ac:dyDescent="0.2">
      <c r="A199" t="s">
        <v>845</v>
      </c>
      <c r="B199" t="s">
        <v>88</v>
      </c>
      <c r="C199" t="s">
        <v>846</v>
      </c>
      <c r="D199" t="s">
        <v>468</v>
      </c>
      <c r="E199" s="4">
        <v>6.8319999999999996E-5</v>
      </c>
      <c r="F199">
        <f t="shared" si="3"/>
        <v>1</v>
      </c>
      <c r="G199">
        <v>1</v>
      </c>
      <c r="H199">
        <v>0</v>
      </c>
      <c r="I199">
        <v>21.2</v>
      </c>
    </row>
    <row r="200" spans="1:9" x14ac:dyDescent="0.2">
      <c r="A200" t="s">
        <v>847</v>
      </c>
      <c r="B200" t="s">
        <v>88</v>
      </c>
      <c r="C200" t="s">
        <v>848</v>
      </c>
      <c r="D200" t="s">
        <v>468</v>
      </c>
      <c r="E200">
        <v>7.5136600000000001E-3</v>
      </c>
      <c r="F200">
        <f t="shared" si="3"/>
        <v>2</v>
      </c>
      <c r="G200">
        <v>1</v>
      </c>
      <c r="H200">
        <v>1</v>
      </c>
      <c r="I200">
        <v>3.8570000000000002</v>
      </c>
    </row>
    <row r="201" spans="1:9" x14ac:dyDescent="0.2">
      <c r="A201" t="s">
        <v>849</v>
      </c>
      <c r="B201" t="s">
        <v>88</v>
      </c>
      <c r="C201" t="s">
        <v>850</v>
      </c>
      <c r="D201" t="s">
        <v>468</v>
      </c>
      <c r="E201" s="4">
        <v>3.4159999999999998E-5</v>
      </c>
      <c r="F201">
        <f t="shared" si="3"/>
        <v>1</v>
      </c>
      <c r="G201">
        <v>1</v>
      </c>
      <c r="H201">
        <v>0</v>
      </c>
      <c r="I201">
        <v>4.8380000000000001</v>
      </c>
    </row>
    <row r="202" spans="1:9" x14ac:dyDescent="0.2">
      <c r="A202" t="s">
        <v>851</v>
      </c>
      <c r="B202" t="s">
        <v>539</v>
      </c>
      <c r="C202" t="s">
        <v>852</v>
      </c>
      <c r="D202" t="s">
        <v>724</v>
      </c>
      <c r="E202">
        <v>4.0966800000000002E-4</v>
      </c>
      <c r="F202">
        <f t="shared" si="3"/>
        <v>1</v>
      </c>
      <c r="G202">
        <v>1</v>
      </c>
      <c r="H202">
        <v>0</v>
      </c>
      <c r="I202">
        <v>17.95</v>
      </c>
    </row>
    <row r="203" spans="1:9" x14ac:dyDescent="0.2">
      <c r="A203" t="s">
        <v>853</v>
      </c>
      <c r="B203" t="s">
        <v>88</v>
      </c>
      <c r="C203" t="s">
        <v>854</v>
      </c>
      <c r="D203" t="s">
        <v>468</v>
      </c>
      <c r="E203" s="4">
        <v>3.4120399999999999E-5</v>
      </c>
      <c r="F203">
        <f t="shared" si="3"/>
        <v>1</v>
      </c>
      <c r="G203">
        <v>0</v>
      </c>
      <c r="H203">
        <v>1</v>
      </c>
      <c r="I203">
        <v>25.2</v>
      </c>
    </row>
    <row r="204" spans="1:9" x14ac:dyDescent="0.2">
      <c r="A204" t="s">
        <v>855</v>
      </c>
      <c r="B204" t="s">
        <v>88</v>
      </c>
      <c r="C204" t="s">
        <v>856</v>
      </c>
      <c r="D204" t="s">
        <v>454</v>
      </c>
      <c r="E204">
        <v>9.2137600000000001E-4</v>
      </c>
      <c r="F204">
        <f t="shared" si="3"/>
        <v>21</v>
      </c>
      <c r="G204">
        <v>12</v>
      </c>
      <c r="H204">
        <v>9</v>
      </c>
      <c r="I204">
        <v>8.9999999999999993E-3</v>
      </c>
    </row>
    <row r="205" spans="1:9" x14ac:dyDescent="0.2">
      <c r="A205" t="s">
        <v>857</v>
      </c>
      <c r="B205" t="s">
        <v>88</v>
      </c>
      <c r="C205" t="s">
        <v>858</v>
      </c>
      <c r="D205" t="s">
        <v>468</v>
      </c>
      <c r="E205" s="4">
        <v>3.4118000000000001E-5</v>
      </c>
      <c r="F205">
        <f t="shared" si="3"/>
        <v>1</v>
      </c>
      <c r="G205">
        <v>0</v>
      </c>
      <c r="H205">
        <v>1</v>
      </c>
      <c r="I205">
        <v>23.4</v>
      </c>
    </row>
    <row r="206" spans="1:9" x14ac:dyDescent="0.2">
      <c r="A206" t="s">
        <v>859</v>
      </c>
      <c r="B206" t="s">
        <v>88</v>
      </c>
      <c r="C206" t="s">
        <v>860</v>
      </c>
      <c r="D206" t="s">
        <v>468</v>
      </c>
      <c r="E206" s="4">
        <v>3.4120399999999999E-5</v>
      </c>
      <c r="F206">
        <f t="shared" si="3"/>
        <v>1</v>
      </c>
      <c r="G206">
        <v>0</v>
      </c>
      <c r="H206">
        <v>1</v>
      </c>
      <c r="I206">
        <v>19.22</v>
      </c>
    </row>
    <row r="207" spans="1:9" x14ac:dyDescent="0.2">
      <c r="A207" t="s">
        <v>861</v>
      </c>
      <c r="B207" t="s">
        <v>88</v>
      </c>
      <c r="C207" t="s">
        <v>862</v>
      </c>
      <c r="D207" t="s">
        <v>468</v>
      </c>
      <c r="E207">
        <v>1.70614E-4</v>
      </c>
      <c r="F207">
        <f t="shared" si="3"/>
        <v>5</v>
      </c>
      <c r="G207">
        <v>5</v>
      </c>
      <c r="H207">
        <v>0</v>
      </c>
      <c r="I207">
        <v>27.8</v>
      </c>
    </row>
    <row r="208" spans="1:9" x14ac:dyDescent="0.2">
      <c r="A208" t="s">
        <v>863</v>
      </c>
      <c r="B208" t="s">
        <v>88</v>
      </c>
      <c r="C208" t="s">
        <v>864</v>
      </c>
      <c r="D208" t="s">
        <v>468</v>
      </c>
      <c r="E208" s="4">
        <v>6.8231400000000005E-5</v>
      </c>
      <c r="F208">
        <f t="shared" si="3"/>
        <v>2</v>
      </c>
      <c r="G208">
        <v>2</v>
      </c>
      <c r="H208">
        <v>0</v>
      </c>
      <c r="I208">
        <v>33</v>
      </c>
    </row>
    <row r="209" spans="1:9" x14ac:dyDescent="0.2">
      <c r="A209" t="s">
        <v>865</v>
      </c>
      <c r="B209" t="s">
        <v>88</v>
      </c>
      <c r="C209" t="s">
        <v>866</v>
      </c>
      <c r="D209" t="s">
        <v>454</v>
      </c>
      <c r="E209" s="4">
        <v>6.8296700000000006E-5</v>
      </c>
      <c r="F209">
        <f t="shared" si="3"/>
        <v>1</v>
      </c>
      <c r="G209">
        <v>1</v>
      </c>
      <c r="H209">
        <v>0</v>
      </c>
      <c r="I209">
        <v>8.3680000000000003</v>
      </c>
    </row>
    <row r="210" spans="1:9" x14ac:dyDescent="0.2">
      <c r="A210" t="s">
        <v>867</v>
      </c>
      <c r="B210" t="s">
        <v>88</v>
      </c>
      <c r="C210" t="s">
        <v>868</v>
      </c>
      <c r="D210" t="s">
        <v>468</v>
      </c>
      <c r="E210" s="4">
        <v>3.4195E-5</v>
      </c>
      <c r="F210">
        <f t="shared" si="3"/>
        <v>1</v>
      </c>
      <c r="G210">
        <v>1</v>
      </c>
      <c r="H210">
        <v>0</v>
      </c>
      <c r="I210">
        <v>23.1</v>
      </c>
    </row>
    <row r="211" spans="1:9" x14ac:dyDescent="0.2">
      <c r="A211" t="s">
        <v>869</v>
      </c>
      <c r="B211" t="s">
        <v>88</v>
      </c>
      <c r="C211" t="s">
        <v>870</v>
      </c>
      <c r="D211" t="s">
        <v>468</v>
      </c>
      <c r="E211">
        <v>3.7870999999999998E-3</v>
      </c>
      <c r="F211">
        <f t="shared" si="3"/>
        <v>61</v>
      </c>
      <c r="G211">
        <v>38</v>
      </c>
      <c r="H211">
        <v>23</v>
      </c>
      <c r="I211">
        <v>25.8</v>
      </c>
    </row>
    <row r="212" spans="1:9" x14ac:dyDescent="0.2">
      <c r="A212" t="s">
        <v>871</v>
      </c>
      <c r="B212" t="s">
        <v>88</v>
      </c>
      <c r="C212" t="s">
        <v>872</v>
      </c>
      <c r="D212" t="s">
        <v>468</v>
      </c>
      <c r="E212" s="4">
        <v>3.4113399999999998E-5</v>
      </c>
      <c r="F212">
        <f t="shared" si="3"/>
        <v>1</v>
      </c>
      <c r="G212">
        <v>1</v>
      </c>
      <c r="H212">
        <v>0</v>
      </c>
      <c r="I212">
        <v>27.1</v>
      </c>
    </row>
    <row r="213" spans="1:9" x14ac:dyDescent="0.2">
      <c r="A213" t="s">
        <v>873</v>
      </c>
      <c r="B213" t="s">
        <v>88</v>
      </c>
      <c r="C213" t="s">
        <v>874</v>
      </c>
      <c r="D213" t="s">
        <v>468</v>
      </c>
      <c r="E213">
        <v>1.7059E-4</v>
      </c>
      <c r="F213">
        <f t="shared" si="3"/>
        <v>5</v>
      </c>
      <c r="G213">
        <v>3</v>
      </c>
      <c r="H213">
        <v>2</v>
      </c>
      <c r="I213">
        <v>22.9</v>
      </c>
    </row>
    <row r="214" spans="1:9" x14ac:dyDescent="0.2">
      <c r="A214" t="s">
        <v>875</v>
      </c>
      <c r="B214" t="s">
        <v>88</v>
      </c>
      <c r="C214" t="s">
        <v>876</v>
      </c>
      <c r="D214" t="s">
        <v>468</v>
      </c>
      <c r="E214">
        <v>4.4365600000000001E-4</v>
      </c>
      <c r="F214">
        <f t="shared" si="3"/>
        <v>1</v>
      </c>
      <c r="G214">
        <v>1</v>
      </c>
      <c r="H214">
        <v>0</v>
      </c>
      <c r="I214">
        <v>27.7</v>
      </c>
    </row>
    <row r="215" spans="1:9" x14ac:dyDescent="0.2">
      <c r="A215" t="s">
        <v>877</v>
      </c>
      <c r="B215" t="s">
        <v>88</v>
      </c>
      <c r="C215" t="s">
        <v>878</v>
      </c>
      <c r="D215" t="s">
        <v>454</v>
      </c>
      <c r="E215" s="4">
        <v>6.8222100000000005E-5</v>
      </c>
      <c r="F215">
        <f t="shared" si="3"/>
        <v>2</v>
      </c>
      <c r="G215">
        <v>1</v>
      </c>
      <c r="H215">
        <v>1</v>
      </c>
      <c r="I215">
        <v>1.58</v>
      </c>
    </row>
    <row r="216" spans="1:9" x14ac:dyDescent="0.2">
      <c r="A216" t="s">
        <v>879</v>
      </c>
      <c r="B216" t="s">
        <v>88</v>
      </c>
      <c r="C216" t="s">
        <v>880</v>
      </c>
      <c r="D216" t="s">
        <v>468</v>
      </c>
      <c r="E216" s="4">
        <v>3.4118000000000001E-5</v>
      </c>
      <c r="F216">
        <f t="shared" si="3"/>
        <v>1</v>
      </c>
      <c r="G216">
        <v>0</v>
      </c>
      <c r="H216">
        <v>1</v>
      </c>
      <c r="I216">
        <v>24.5</v>
      </c>
    </row>
    <row r="217" spans="1:9" x14ac:dyDescent="0.2">
      <c r="A217" t="s">
        <v>881</v>
      </c>
      <c r="B217" t="s">
        <v>88</v>
      </c>
      <c r="C217" t="s">
        <v>882</v>
      </c>
      <c r="D217" t="s">
        <v>474</v>
      </c>
      <c r="E217">
        <v>1.0237499999999999E-4</v>
      </c>
      <c r="F217">
        <f t="shared" si="3"/>
        <v>3</v>
      </c>
      <c r="G217">
        <v>2</v>
      </c>
      <c r="H217">
        <v>1</v>
      </c>
      <c r="I217">
        <v>38</v>
      </c>
    </row>
    <row r="218" spans="1:9" x14ac:dyDescent="0.2">
      <c r="A218" t="s">
        <v>883</v>
      </c>
      <c r="B218" t="s">
        <v>88</v>
      </c>
      <c r="C218" t="s">
        <v>884</v>
      </c>
      <c r="D218" t="s">
        <v>468</v>
      </c>
      <c r="E218" s="4">
        <v>6.8282700000000003E-5</v>
      </c>
      <c r="F218">
        <f t="shared" si="3"/>
        <v>1</v>
      </c>
      <c r="G218">
        <v>0</v>
      </c>
      <c r="H218">
        <v>1</v>
      </c>
      <c r="I218">
        <v>21.5</v>
      </c>
    </row>
    <row r="219" spans="1:9" x14ac:dyDescent="0.2">
      <c r="A219" t="s">
        <v>885</v>
      </c>
      <c r="B219" t="s">
        <v>88</v>
      </c>
      <c r="C219" t="s">
        <v>886</v>
      </c>
      <c r="D219" t="s">
        <v>454</v>
      </c>
      <c r="E219" s="4">
        <v>3.4127400000000001E-5</v>
      </c>
      <c r="F219">
        <f t="shared" si="3"/>
        <v>1</v>
      </c>
      <c r="G219">
        <v>1</v>
      </c>
      <c r="H219">
        <v>0</v>
      </c>
      <c r="I219">
        <v>7.0460000000000003</v>
      </c>
    </row>
    <row r="220" spans="1:9" x14ac:dyDescent="0.2">
      <c r="A220" t="s">
        <v>887</v>
      </c>
      <c r="B220" t="s">
        <v>88</v>
      </c>
      <c r="C220" t="s">
        <v>888</v>
      </c>
      <c r="D220" t="s">
        <v>468</v>
      </c>
      <c r="E220" s="4">
        <v>3.4169299999999998E-5</v>
      </c>
      <c r="F220">
        <f t="shared" si="3"/>
        <v>1</v>
      </c>
      <c r="G220">
        <v>1</v>
      </c>
      <c r="H220">
        <v>0</v>
      </c>
      <c r="I220">
        <v>23.9</v>
      </c>
    </row>
    <row r="221" spans="1:9" x14ac:dyDescent="0.2">
      <c r="A221" t="s">
        <v>889</v>
      </c>
      <c r="B221" t="s">
        <v>88</v>
      </c>
      <c r="C221" t="s">
        <v>95</v>
      </c>
      <c r="D221" t="s">
        <v>454</v>
      </c>
      <c r="E221" s="4">
        <v>3.4127400000000001E-5</v>
      </c>
      <c r="F221">
        <f t="shared" si="3"/>
        <v>1</v>
      </c>
      <c r="G221">
        <v>0</v>
      </c>
      <c r="H221">
        <v>1</v>
      </c>
      <c r="I221">
        <v>20.3</v>
      </c>
    </row>
    <row r="222" spans="1:9" x14ac:dyDescent="0.2">
      <c r="A222" t="s">
        <v>890</v>
      </c>
      <c r="B222" t="s">
        <v>88</v>
      </c>
      <c r="C222" t="s">
        <v>891</v>
      </c>
      <c r="D222" t="s">
        <v>468</v>
      </c>
      <c r="E222" s="4">
        <v>3.4127400000000001E-5</v>
      </c>
      <c r="F222">
        <f t="shared" si="3"/>
        <v>1</v>
      </c>
      <c r="G222">
        <v>0</v>
      </c>
      <c r="H222">
        <v>1</v>
      </c>
      <c r="I222">
        <v>27.5</v>
      </c>
    </row>
    <row r="223" spans="1:9" x14ac:dyDescent="0.2">
      <c r="A223" t="s">
        <v>892</v>
      </c>
      <c r="B223" t="s">
        <v>722</v>
      </c>
      <c r="C223" t="s">
        <v>893</v>
      </c>
      <c r="D223" t="s">
        <v>541</v>
      </c>
      <c r="E223" s="4">
        <v>3.4127400000000001E-5</v>
      </c>
      <c r="F223">
        <f t="shared" si="3"/>
        <v>1</v>
      </c>
      <c r="G223">
        <v>0</v>
      </c>
      <c r="H223">
        <v>1</v>
      </c>
      <c r="I223">
        <v>35</v>
      </c>
    </row>
    <row r="224" spans="1:9" x14ac:dyDescent="0.2">
      <c r="A224" t="s">
        <v>894</v>
      </c>
      <c r="B224" t="s">
        <v>88</v>
      </c>
      <c r="C224" t="s">
        <v>895</v>
      </c>
      <c r="D224" t="s">
        <v>468</v>
      </c>
      <c r="E224" s="4">
        <v>6.8245399999999995E-5</v>
      </c>
      <c r="F224">
        <f t="shared" si="3"/>
        <v>1</v>
      </c>
      <c r="G224">
        <v>0</v>
      </c>
      <c r="H224">
        <v>1</v>
      </c>
      <c r="I224">
        <v>21.2</v>
      </c>
    </row>
    <row r="225" spans="1:9" x14ac:dyDescent="0.2">
      <c r="A225" t="s">
        <v>896</v>
      </c>
      <c r="B225" t="s">
        <v>88</v>
      </c>
      <c r="C225" t="s">
        <v>897</v>
      </c>
      <c r="D225" t="s">
        <v>468</v>
      </c>
      <c r="E225" s="4">
        <v>6.8236099999999995E-5</v>
      </c>
      <c r="F225">
        <f t="shared" si="3"/>
        <v>1</v>
      </c>
      <c r="G225">
        <v>1</v>
      </c>
      <c r="H225">
        <v>0</v>
      </c>
      <c r="I225">
        <v>20.6</v>
      </c>
    </row>
    <row r="226" spans="1:9" x14ac:dyDescent="0.2">
      <c r="A226" t="s">
        <v>898</v>
      </c>
      <c r="B226" t="s">
        <v>88</v>
      </c>
      <c r="C226" t="s">
        <v>899</v>
      </c>
      <c r="D226" t="s">
        <v>454</v>
      </c>
      <c r="E226" s="4">
        <v>3.4139E-5</v>
      </c>
      <c r="F226">
        <f t="shared" si="3"/>
        <v>1</v>
      </c>
      <c r="G226">
        <v>0</v>
      </c>
      <c r="H226">
        <v>1</v>
      </c>
      <c r="I226">
        <v>0.65800000000000003</v>
      </c>
    </row>
    <row r="227" spans="1:9" x14ac:dyDescent="0.2">
      <c r="A227" t="s">
        <v>900</v>
      </c>
      <c r="B227" t="s">
        <v>88</v>
      </c>
      <c r="C227" t="s">
        <v>901</v>
      </c>
      <c r="D227" t="s">
        <v>468</v>
      </c>
      <c r="E227">
        <v>1.02382E-4</v>
      </c>
      <c r="F227">
        <f t="shared" si="3"/>
        <v>1</v>
      </c>
      <c r="G227">
        <v>1</v>
      </c>
      <c r="H227">
        <v>0</v>
      </c>
      <c r="I227">
        <v>29.4</v>
      </c>
    </row>
    <row r="228" spans="1:9" x14ac:dyDescent="0.2">
      <c r="A228" t="s">
        <v>902</v>
      </c>
      <c r="B228" t="s">
        <v>88</v>
      </c>
      <c r="C228" t="s">
        <v>903</v>
      </c>
      <c r="D228" t="s">
        <v>468</v>
      </c>
      <c r="E228">
        <v>1.0237499999999999E-4</v>
      </c>
      <c r="F228">
        <f t="shared" si="3"/>
        <v>2</v>
      </c>
      <c r="G228">
        <v>1</v>
      </c>
      <c r="H228">
        <v>1</v>
      </c>
      <c r="I228">
        <v>24.2</v>
      </c>
    </row>
    <row r="229" spans="1:9" x14ac:dyDescent="0.2">
      <c r="A229" t="s">
        <v>904</v>
      </c>
      <c r="B229" t="s">
        <v>88</v>
      </c>
      <c r="C229" t="s">
        <v>905</v>
      </c>
      <c r="D229" t="s">
        <v>468</v>
      </c>
      <c r="E229" s="4">
        <v>3.4127400000000001E-5</v>
      </c>
      <c r="F229">
        <f t="shared" si="3"/>
        <v>1</v>
      </c>
      <c r="G229">
        <v>1</v>
      </c>
      <c r="H229">
        <v>0</v>
      </c>
      <c r="I229">
        <v>18.96</v>
      </c>
    </row>
    <row r="230" spans="1:9" x14ac:dyDescent="0.2">
      <c r="A230" t="s">
        <v>906</v>
      </c>
      <c r="B230" t="s">
        <v>88</v>
      </c>
      <c r="C230" t="s">
        <v>95</v>
      </c>
      <c r="D230" t="s">
        <v>468</v>
      </c>
      <c r="E230" s="4">
        <v>6.8240799999999999E-5</v>
      </c>
      <c r="F230">
        <f t="shared" si="3"/>
        <v>2</v>
      </c>
      <c r="G230">
        <v>1</v>
      </c>
      <c r="H230">
        <v>1</v>
      </c>
      <c r="I230">
        <v>17.399999999999999</v>
      </c>
    </row>
    <row r="231" spans="1:9" x14ac:dyDescent="0.2">
      <c r="A231" t="s">
        <v>907</v>
      </c>
      <c r="B231" t="s">
        <v>88</v>
      </c>
      <c r="C231" t="s">
        <v>908</v>
      </c>
      <c r="D231" t="s">
        <v>468</v>
      </c>
      <c r="E231" s="4">
        <v>3.4125000000000003E-5</v>
      </c>
      <c r="F231">
        <f t="shared" si="3"/>
        <v>1</v>
      </c>
      <c r="G231">
        <v>0</v>
      </c>
      <c r="H231">
        <v>1</v>
      </c>
      <c r="I231">
        <v>27.3</v>
      </c>
    </row>
    <row r="232" spans="1:9" x14ac:dyDescent="0.2">
      <c r="A232" t="s">
        <v>909</v>
      </c>
      <c r="B232" t="s">
        <v>88</v>
      </c>
      <c r="C232" t="s">
        <v>910</v>
      </c>
      <c r="D232" t="s">
        <v>454</v>
      </c>
      <c r="E232" s="4">
        <v>3.4118000000000001E-5</v>
      </c>
      <c r="F232">
        <f t="shared" si="3"/>
        <v>1</v>
      </c>
      <c r="G232">
        <v>1</v>
      </c>
      <c r="H232">
        <v>0</v>
      </c>
      <c r="I232">
        <v>3.601</v>
      </c>
    </row>
    <row r="233" spans="1:9" x14ac:dyDescent="0.2">
      <c r="A233" t="s">
        <v>911</v>
      </c>
      <c r="B233" t="s">
        <v>88</v>
      </c>
      <c r="C233" t="s">
        <v>912</v>
      </c>
      <c r="D233" t="s">
        <v>454</v>
      </c>
      <c r="E233" s="4">
        <v>3.4122699999999998E-5</v>
      </c>
      <c r="F233">
        <f t="shared" si="3"/>
        <v>1</v>
      </c>
      <c r="G233">
        <v>1</v>
      </c>
      <c r="H233">
        <v>0</v>
      </c>
      <c r="I233">
        <v>5.399</v>
      </c>
    </row>
    <row r="234" spans="1:9" x14ac:dyDescent="0.2">
      <c r="A234" t="s">
        <v>913</v>
      </c>
      <c r="B234" t="s">
        <v>88</v>
      </c>
      <c r="C234" t="s">
        <v>914</v>
      </c>
      <c r="D234" t="s">
        <v>468</v>
      </c>
      <c r="E234">
        <v>2.3879399999999999E-3</v>
      </c>
      <c r="F234">
        <f t="shared" si="3"/>
        <v>1</v>
      </c>
      <c r="G234">
        <v>0</v>
      </c>
      <c r="H234">
        <v>1</v>
      </c>
      <c r="I234">
        <v>13.37</v>
      </c>
    </row>
    <row r="235" spans="1:9" x14ac:dyDescent="0.2">
      <c r="A235" t="s">
        <v>915</v>
      </c>
      <c r="B235" t="s">
        <v>88</v>
      </c>
      <c r="C235" t="s">
        <v>916</v>
      </c>
      <c r="D235" t="s">
        <v>468</v>
      </c>
      <c r="E235" s="4">
        <v>3.4122699999999998E-5</v>
      </c>
      <c r="F235">
        <f t="shared" si="3"/>
        <v>1</v>
      </c>
      <c r="G235">
        <v>0</v>
      </c>
      <c r="H235">
        <v>1</v>
      </c>
      <c r="I235">
        <v>18.739999999999998</v>
      </c>
    </row>
    <row r="236" spans="1:9" x14ac:dyDescent="0.2">
      <c r="A236" t="s">
        <v>917</v>
      </c>
      <c r="B236" t="s">
        <v>88</v>
      </c>
      <c r="C236" t="s">
        <v>918</v>
      </c>
      <c r="D236" t="s">
        <v>468</v>
      </c>
      <c r="E236" s="4">
        <v>3.4122699999999998E-5</v>
      </c>
      <c r="F236">
        <f t="shared" si="3"/>
        <v>1</v>
      </c>
      <c r="G236">
        <v>1</v>
      </c>
      <c r="H236">
        <v>0</v>
      </c>
      <c r="I236">
        <v>16.670000000000002</v>
      </c>
    </row>
    <row r="237" spans="1:9" x14ac:dyDescent="0.2">
      <c r="A237" t="s">
        <v>919</v>
      </c>
      <c r="B237" t="s">
        <v>88</v>
      </c>
      <c r="C237" t="s">
        <v>920</v>
      </c>
      <c r="D237" t="s">
        <v>468</v>
      </c>
      <c r="E237" s="4">
        <v>3.4131999999999998E-5</v>
      </c>
      <c r="F237">
        <f t="shared" si="3"/>
        <v>1</v>
      </c>
      <c r="G237">
        <v>0</v>
      </c>
      <c r="H237">
        <v>1</v>
      </c>
      <c r="I237">
        <v>26.6</v>
      </c>
    </row>
    <row r="238" spans="1:9" x14ac:dyDescent="0.2">
      <c r="A238" t="s">
        <v>921</v>
      </c>
      <c r="B238" t="s">
        <v>88</v>
      </c>
      <c r="C238" t="s">
        <v>922</v>
      </c>
      <c r="D238" t="s">
        <v>468</v>
      </c>
      <c r="E238" s="4">
        <v>3.4125000000000003E-5</v>
      </c>
      <c r="F238">
        <f t="shared" si="3"/>
        <v>1</v>
      </c>
      <c r="G238">
        <v>0</v>
      </c>
      <c r="H238">
        <v>1</v>
      </c>
      <c r="I238">
        <v>24.9</v>
      </c>
    </row>
    <row r="239" spans="1:9" x14ac:dyDescent="0.2">
      <c r="A239" t="s">
        <v>923</v>
      </c>
      <c r="B239" t="s">
        <v>88</v>
      </c>
      <c r="C239" t="s">
        <v>924</v>
      </c>
      <c r="D239" t="s">
        <v>468</v>
      </c>
      <c r="E239" s="4">
        <v>3.4134400000000003E-5</v>
      </c>
      <c r="F239">
        <f t="shared" si="3"/>
        <v>1</v>
      </c>
      <c r="G239">
        <v>1</v>
      </c>
      <c r="H239">
        <v>0</v>
      </c>
      <c r="I239">
        <v>35</v>
      </c>
    </row>
    <row r="240" spans="1:9" x14ac:dyDescent="0.2">
      <c r="A240" t="s">
        <v>925</v>
      </c>
      <c r="B240" t="s">
        <v>88</v>
      </c>
      <c r="C240" t="s">
        <v>926</v>
      </c>
      <c r="D240" t="s">
        <v>468</v>
      </c>
      <c r="E240" s="4">
        <v>6.8343399999999993E-5</v>
      </c>
      <c r="F240">
        <f t="shared" si="3"/>
        <v>2</v>
      </c>
      <c r="G240">
        <v>0</v>
      </c>
      <c r="H240">
        <v>2</v>
      </c>
      <c r="I240">
        <v>7.83</v>
      </c>
    </row>
    <row r="241" spans="1:9" x14ac:dyDescent="0.2">
      <c r="A241" t="s">
        <v>927</v>
      </c>
      <c r="B241" t="s">
        <v>88</v>
      </c>
      <c r="C241" t="s">
        <v>928</v>
      </c>
      <c r="D241" t="s">
        <v>468</v>
      </c>
      <c r="E241" s="4">
        <v>3.4178699999999999E-5</v>
      </c>
      <c r="F241">
        <f t="shared" si="3"/>
        <v>1</v>
      </c>
      <c r="G241">
        <v>0</v>
      </c>
      <c r="H241">
        <v>1</v>
      </c>
      <c r="I241">
        <v>22.9</v>
      </c>
    </row>
    <row r="242" spans="1:9" x14ac:dyDescent="0.2">
      <c r="A242" t="s">
        <v>929</v>
      </c>
      <c r="B242" t="s">
        <v>88</v>
      </c>
      <c r="C242" t="s">
        <v>930</v>
      </c>
      <c r="D242" t="s">
        <v>468</v>
      </c>
      <c r="E242">
        <v>1.7088199999999999E-4</v>
      </c>
      <c r="F242">
        <f t="shared" si="3"/>
        <v>4</v>
      </c>
      <c r="G242">
        <v>3</v>
      </c>
      <c r="H242">
        <v>1</v>
      </c>
      <c r="I242">
        <v>26.4</v>
      </c>
    </row>
    <row r="243" spans="1:9" x14ac:dyDescent="0.2">
      <c r="A243" t="s">
        <v>931</v>
      </c>
      <c r="B243" t="s">
        <v>88</v>
      </c>
      <c r="C243" t="s">
        <v>932</v>
      </c>
      <c r="D243" t="s">
        <v>468</v>
      </c>
      <c r="E243">
        <v>4.44141E-4</v>
      </c>
      <c r="F243">
        <f t="shared" si="3"/>
        <v>8</v>
      </c>
      <c r="G243">
        <v>6</v>
      </c>
      <c r="H243">
        <v>2</v>
      </c>
      <c r="I243">
        <v>28.6</v>
      </c>
    </row>
    <row r="244" spans="1:9" x14ac:dyDescent="0.2">
      <c r="A244" t="s">
        <v>933</v>
      </c>
      <c r="B244" t="s">
        <v>88</v>
      </c>
      <c r="C244" t="s">
        <v>934</v>
      </c>
      <c r="D244" t="s">
        <v>468</v>
      </c>
      <c r="E244" s="4">
        <v>3.4143700000000003E-5</v>
      </c>
      <c r="F244">
        <f t="shared" si="3"/>
        <v>1</v>
      </c>
      <c r="G244">
        <v>1</v>
      </c>
      <c r="H244">
        <v>0</v>
      </c>
      <c r="I244">
        <v>25.6</v>
      </c>
    </row>
    <row r="245" spans="1:9" x14ac:dyDescent="0.2">
      <c r="A245" t="s">
        <v>935</v>
      </c>
      <c r="B245" t="s">
        <v>88</v>
      </c>
      <c r="C245" t="s">
        <v>936</v>
      </c>
      <c r="D245" t="s">
        <v>468</v>
      </c>
      <c r="E245" s="4">
        <v>3.4150699999999998E-5</v>
      </c>
      <c r="F245">
        <f t="shared" si="3"/>
        <v>1</v>
      </c>
      <c r="G245">
        <v>0</v>
      </c>
      <c r="H245">
        <v>1</v>
      </c>
      <c r="I245">
        <v>26.4</v>
      </c>
    </row>
    <row r="246" spans="1:9" x14ac:dyDescent="0.2">
      <c r="A246" t="s">
        <v>937</v>
      </c>
      <c r="B246" t="s">
        <v>88</v>
      </c>
      <c r="C246" t="s">
        <v>938</v>
      </c>
      <c r="D246" t="s">
        <v>468</v>
      </c>
      <c r="E246" s="4">
        <v>3.4167E-5</v>
      </c>
      <c r="F246">
        <f t="shared" si="3"/>
        <v>1</v>
      </c>
      <c r="G246">
        <v>0</v>
      </c>
      <c r="H246">
        <v>1</v>
      </c>
      <c r="I246">
        <v>26.5</v>
      </c>
    </row>
    <row r="247" spans="1:9" x14ac:dyDescent="0.2">
      <c r="A247" t="s">
        <v>939</v>
      </c>
      <c r="B247" t="s">
        <v>88</v>
      </c>
      <c r="C247" t="s">
        <v>940</v>
      </c>
      <c r="D247" t="s">
        <v>454</v>
      </c>
      <c r="E247" s="4">
        <v>3.4366599999999997E-5</v>
      </c>
      <c r="F247">
        <f t="shared" si="3"/>
        <v>1</v>
      </c>
      <c r="G247">
        <v>0</v>
      </c>
      <c r="H247">
        <v>1</v>
      </c>
      <c r="I247">
        <v>6.4720000000000004</v>
      </c>
    </row>
    <row r="248" spans="1:9" x14ac:dyDescent="0.2">
      <c r="A248" t="s">
        <v>941</v>
      </c>
      <c r="B248" t="s">
        <v>88</v>
      </c>
      <c r="C248" t="s">
        <v>942</v>
      </c>
      <c r="D248" t="s">
        <v>454</v>
      </c>
      <c r="E248">
        <v>1.3675199999999999E-4</v>
      </c>
      <c r="F248">
        <f t="shared" si="3"/>
        <v>1</v>
      </c>
      <c r="G248">
        <v>1</v>
      </c>
      <c r="H248">
        <v>0</v>
      </c>
      <c r="I248">
        <v>11.69</v>
      </c>
    </row>
    <row r="249" spans="1:9" x14ac:dyDescent="0.2">
      <c r="A249" t="s">
        <v>943</v>
      </c>
      <c r="B249" t="s">
        <v>88</v>
      </c>
      <c r="C249" t="s">
        <v>95</v>
      </c>
      <c r="D249" t="s">
        <v>468</v>
      </c>
      <c r="E249" s="4">
        <v>3.41764E-5</v>
      </c>
      <c r="F249">
        <f t="shared" si="3"/>
        <v>1</v>
      </c>
      <c r="G249">
        <v>1</v>
      </c>
      <c r="H249">
        <v>0</v>
      </c>
      <c r="I249">
        <v>34</v>
      </c>
    </row>
    <row r="250" spans="1:9" x14ac:dyDescent="0.2">
      <c r="A250" t="s">
        <v>944</v>
      </c>
      <c r="B250" t="s">
        <v>88</v>
      </c>
      <c r="C250" t="s">
        <v>945</v>
      </c>
      <c r="D250" t="s">
        <v>454</v>
      </c>
      <c r="E250" s="4">
        <v>3.4141299999999998E-5</v>
      </c>
      <c r="F250">
        <f t="shared" si="3"/>
        <v>1</v>
      </c>
      <c r="G250">
        <v>1</v>
      </c>
      <c r="H250">
        <v>0</v>
      </c>
      <c r="I250">
        <v>4.1000000000000002E-2</v>
      </c>
    </row>
    <row r="251" spans="1:9" x14ac:dyDescent="0.2">
      <c r="A251" t="s">
        <v>946</v>
      </c>
      <c r="B251" t="s">
        <v>88</v>
      </c>
      <c r="C251" t="s">
        <v>947</v>
      </c>
      <c r="D251" t="s">
        <v>468</v>
      </c>
      <c r="E251" s="4">
        <v>6.8277999999999999E-5</v>
      </c>
      <c r="F251">
        <f t="shared" si="3"/>
        <v>1</v>
      </c>
      <c r="G251">
        <v>1</v>
      </c>
      <c r="H251">
        <v>0</v>
      </c>
      <c r="I251">
        <v>25.1</v>
      </c>
    </row>
    <row r="252" spans="1:9" x14ac:dyDescent="0.2">
      <c r="A252" t="s">
        <v>948</v>
      </c>
      <c r="B252" t="s">
        <v>88</v>
      </c>
      <c r="C252" t="s">
        <v>95</v>
      </c>
      <c r="D252" t="s">
        <v>468</v>
      </c>
      <c r="E252" s="4">
        <v>3.41764E-5</v>
      </c>
      <c r="F252">
        <f t="shared" si="3"/>
        <v>1</v>
      </c>
      <c r="G252">
        <v>1</v>
      </c>
      <c r="H252">
        <v>0</v>
      </c>
      <c r="I252">
        <v>26.5</v>
      </c>
    </row>
    <row r="253" spans="1:9" x14ac:dyDescent="0.2">
      <c r="A253" t="s">
        <v>949</v>
      </c>
      <c r="B253" t="s">
        <v>88</v>
      </c>
      <c r="C253" t="s">
        <v>950</v>
      </c>
      <c r="D253" t="s">
        <v>468</v>
      </c>
      <c r="E253" s="4">
        <v>6.8399500000000001E-5</v>
      </c>
      <c r="F253">
        <f t="shared" si="3"/>
        <v>1</v>
      </c>
      <c r="G253">
        <v>1</v>
      </c>
      <c r="H253">
        <v>0</v>
      </c>
      <c r="I253">
        <v>24.9</v>
      </c>
    </row>
    <row r="254" spans="1:9" x14ac:dyDescent="0.2">
      <c r="A254" t="s">
        <v>951</v>
      </c>
      <c r="B254" t="s">
        <v>88</v>
      </c>
      <c r="C254" t="s">
        <v>952</v>
      </c>
      <c r="D254" t="s">
        <v>468</v>
      </c>
      <c r="E254" s="4">
        <v>3.4211400000000002E-5</v>
      </c>
      <c r="F254">
        <f t="shared" si="3"/>
        <v>1</v>
      </c>
      <c r="G254">
        <v>1</v>
      </c>
      <c r="H254">
        <v>0</v>
      </c>
      <c r="I254">
        <v>28.7</v>
      </c>
    </row>
    <row r="255" spans="1:9" x14ac:dyDescent="0.2">
      <c r="A255" t="s">
        <v>953</v>
      </c>
      <c r="B255" t="s">
        <v>88</v>
      </c>
      <c r="C255" t="s">
        <v>954</v>
      </c>
      <c r="D255" t="s">
        <v>468</v>
      </c>
      <c r="E255" s="4">
        <v>3.4202100000000002E-5</v>
      </c>
      <c r="F255">
        <f t="shared" si="3"/>
        <v>1</v>
      </c>
      <c r="G255">
        <v>0</v>
      </c>
      <c r="H255">
        <v>1</v>
      </c>
      <c r="I255">
        <v>20.3</v>
      </c>
    </row>
    <row r="256" spans="1:9" x14ac:dyDescent="0.2">
      <c r="A256" t="s">
        <v>955</v>
      </c>
      <c r="B256" t="s">
        <v>88</v>
      </c>
      <c r="C256" t="s">
        <v>956</v>
      </c>
      <c r="D256" t="s">
        <v>454</v>
      </c>
      <c r="E256" s="4">
        <v>3.4202100000000002E-5</v>
      </c>
      <c r="F256">
        <f t="shared" si="3"/>
        <v>1</v>
      </c>
      <c r="G256">
        <v>0</v>
      </c>
      <c r="H256">
        <v>1</v>
      </c>
      <c r="I256">
        <v>1.9179999999999999</v>
      </c>
    </row>
    <row r="257" spans="1:9" x14ac:dyDescent="0.2">
      <c r="A257" t="s">
        <v>957</v>
      </c>
      <c r="B257" t="s">
        <v>88</v>
      </c>
      <c r="C257" t="s">
        <v>95</v>
      </c>
      <c r="D257" t="s">
        <v>454</v>
      </c>
      <c r="E257" s="4">
        <v>3.42255E-5</v>
      </c>
      <c r="F257">
        <f t="shared" si="3"/>
        <v>1</v>
      </c>
      <c r="G257">
        <v>1</v>
      </c>
      <c r="H257">
        <v>0</v>
      </c>
      <c r="I257">
        <v>0.47599999999999998</v>
      </c>
    </row>
    <row r="258" spans="1:9" x14ac:dyDescent="0.2">
      <c r="A258" t="s">
        <v>958</v>
      </c>
      <c r="B258" t="s">
        <v>88</v>
      </c>
      <c r="C258" t="s">
        <v>959</v>
      </c>
      <c r="D258" t="s">
        <v>468</v>
      </c>
      <c r="E258">
        <v>2.0533899999999999E-4</v>
      </c>
      <c r="F258">
        <f t="shared" si="3"/>
        <v>6</v>
      </c>
      <c r="G258">
        <v>4</v>
      </c>
      <c r="H258">
        <v>2</v>
      </c>
      <c r="I258">
        <v>29.2</v>
      </c>
    </row>
    <row r="259" spans="1:9" x14ac:dyDescent="0.2">
      <c r="A259" t="s">
        <v>960</v>
      </c>
      <c r="B259" t="s">
        <v>88</v>
      </c>
      <c r="C259" t="s">
        <v>961</v>
      </c>
      <c r="D259" t="s">
        <v>468</v>
      </c>
      <c r="E259">
        <v>1.71163E-4</v>
      </c>
      <c r="F259">
        <f t="shared" si="3"/>
        <v>1</v>
      </c>
      <c r="G259">
        <v>1</v>
      </c>
      <c r="H259">
        <v>0</v>
      </c>
      <c r="I259">
        <v>33</v>
      </c>
    </row>
    <row r="260" spans="1:9" x14ac:dyDescent="0.2">
      <c r="A260" t="s">
        <v>962</v>
      </c>
      <c r="B260" t="s">
        <v>88</v>
      </c>
      <c r="C260" t="s">
        <v>963</v>
      </c>
      <c r="D260" t="s">
        <v>468</v>
      </c>
      <c r="E260" s="4">
        <v>3.41577E-5</v>
      </c>
      <c r="F260">
        <f t="shared" si="3"/>
        <v>1</v>
      </c>
      <c r="G260">
        <v>1</v>
      </c>
      <c r="H260">
        <v>0</v>
      </c>
      <c r="I260">
        <v>32</v>
      </c>
    </row>
    <row r="261" spans="1:9" x14ac:dyDescent="0.2">
      <c r="A261" t="s">
        <v>964</v>
      </c>
      <c r="B261" t="s">
        <v>88</v>
      </c>
      <c r="C261" t="s">
        <v>965</v>
      </c>
      <c r="D261" t="s">
        <v>454</v>
      </c>
      <c r="E261" s="4">
        <v>3.41483E-5</v>
      </c>
      <c r="F261">
        <f t="shared" ref="F261:F276" si="4">G261+H261</f>
        <v>1</v>
      </c>
      <c r="G261">
        <v>1</v>
      </c>
      <c r="H261">
        <v>0</v>
      </c>
      <c r="I261">
        <v>11.49</v>
      </c>
    </row>
    <row r="262" spans="1:9" x14ac:dyDescent="0.2">
      <c r="A262" t="s">
        <v>966</v>
      </c>
      <c r="B262" t="s">
        <v>88</v>
      </c>
      <c r="C262" t="s">
        <v>967</v>
      </c>
      <c r="D262" t="s">
        <v>468</v>
      </c>
      <c r="E262" s="4">
        <v>3.4153000000000003E-5</v>
      </c>
      <c r="F262">
        <f t="shared" si="4"/>
        <v>1</v>
      </c>
      <c r="G262">
        <v>0</v>
      </c>
      <c r="H262">
        <v>1</v>
      </c>
      <c r="I262">
        <v>18.27</v>
      </c>
    </row>
    <row r="263" spans="1:9" x14ac:dyDescent="0.2">
      <c r="A263" t="s">
        <v>968</v>
      </c>
      <c r="B263" t="s">
        <v>88</v>
      </c>
      <c r="C263" t="s">
        <v>95</v>
      </c>
      <c r="D263" t="s">
        <v>474</v>
      </c>
      <c r="E263" s="4">
        <v>3.4131999999999998E-5</v>
      </c>
      <c r="F263">
        <f t="shared" si="4"/>
        <v>1</v>
      </c>
      <c r="G263">
        <v>0</v>
      </c>
      <c r="H263">
        <v>1</v>
      </c>
      <c r="I263">
        <v>45</v>
      </c>
    </row>
    <row r="264" spans="1:9" x14ac:dyDescent="0.2">
      <c r="A264" t="s">
        <v>969</v>
      </c>
      <c r="B264" t="s">
        <v>88</v>
      </c>
      <c r="C264" t="s">
        <v>970</v>
      </c>
      <c r="D264" t="s">
        <v>454</v>
      </c>
      <c r="E264" s="4">
        <v>6.8366699999999997E-5</v>
      </c>
      <c r="F264">
        <f t="shared" si="4"/>
        <v>1</v>
      </c>
      <c r="G264">
        <v>1</v>
      </c>
      <c r="H264">
        <v>0</v>
      </c>
      <c r="I264">
        <v>3.048</v>
      </c>
    </row>
    <row r="265" spans="1:9" x14ac:dyDescent="0.2">
      <c r="A265" t="s">
        <v>971</v>
      </c>
      <c r="B265" t="s">
        <v>88</v>
      </c>
      <c r="C265" t="s">
        <v>972</v>
      </c>
      <c r="D265" t="s">
        <v>468</v>
      </c>
      <c r="E265" s="4">
        <v>6.8366699999999997E-5</v>
      </c>
      <c r="F265">
        <f t="shared" si="4"/>
        <v>2</v>
      </c>
      <c r="G265">
        <v>2</v>
      </c>
      <c r="H265">
        <v>0</v>
      </c>
      <c r="I265">
        <v>33</v>
      </c>
    </row>
    <row r="266" spans="1:9" x14ac:dyDescent="0.2">
      <c r="A266" t="s">
        <v>973</v>
      </c>
      <c r="B266" t="s">
        <v>88</v>
      </c>
      <c r="C266" t="s">
        <v>974</v>
      </c>
      <c r="D266" t="s">
        <v>468</v>
      </c>
      <c r="E266" s="4">
        <v>6.83247E-5</v>
      </c>
      <c r="F266">
        <f t="shared" si="4"/>
        <v>2</v>
      </c>
      <c r="G266">
        <v>2</v>
      </c>
      <c r="H266">
        <v>0</v>
      </c>
      <c r="I266">
        <v>26.9</v>
      </c>
    </row>
    <row r="267" spans="1:9" x14ac:dyDescent="0.2">
      <c r="A267" t="s">
        <v>975</v>
      </c>
      <c r="B267" t="s">
        <v>88</v>
      </c>
      <c r="C267" t="s">
        <v>95</v>
      </c>
      <c r="D267" t="s">
        <v>454</v>
      </c>
      <c r="E267" s="4">
        <v>3.4143700000000003E-5</v>
      </c>
      <c r="F267">
        <f t="shared" si="4"/>
        <v>1</v>
      </c>
      <c r="G267">
        <v>1</v>
      </c>
      <c r="H267">
        <v>0</v>
      </c>
      <c r="I267">
        <v>12.94</v>
      </c>
    </row>
    <row r="268" spans="1:9" x14ac:dyDescent="0.2">
      <c r="A268" t="s">
        <v>976</v>
      </c>
      <c r="B268" t="s">
        <v>88</v>
      </c>
      <c r="C268" t="s">
        <v>95</v>
      </c>
      <c r="D268" t="s">
        <v>474</v>
      </c>
      <c r="E268" s="4">
        <v>3.44234E-5</v>
      </c>
      <c r="F268">
        <f t="shared" si="4"/>
        <v>1</v>
      </c>
      <c r="G268">
        <v>1</v>
      </c>
      <c r="H268">
        <v>0</v>
      </c>
      <c r="I268">
        <v>37</v>
      </c>
    </row>
    <row r="269" spans="1:9" x14ac:dyDescent="0.2">
      <c r="A269" t="s">
        <v>977</v>
      </c>
      <c r="B269" t="s">
        <v>88</v>
      </c>
      <c r="C269" t="s">
        <v>95</v>
      </c>
      <c r="D269" t="s">
        <v>454</v>
      </c>
      <c r="E269" s="4">
        <v>3.4430500000000002E-5</v>
      </c>
      <c r="F269">
        <f t="shared" si="4"/>
        <v>1</v>
      </c>
      <c r="G269">
        <v>1</v>
      </c>
      <c r="H269">
        <v>0</v>
      </c>
      <c r="I269">
        <v>7.2969999999999997</v>
      </c>
    </row>
    <row r="270" spans="1:9" x14ac:dyDescent="0.2">
      <c r="A270" t="s">
        <v>978</v>
      </c>
      <c r="B270" t="s">
        <v>88</v>
      </c>
      <c r="C270" t="s">
        <v>979</v>
      </c>
      <c r="D270" t="s">
        <v>468</v>
      </c>
      <c r="E270" s="4">
        <v>6.8837299999999999E-5</v>
      </c>
      <c r="F270">
        <f t="shared" si="4"/>
        <v>2</v>
      </c>
      <c r="G270">
        <v>2</v>
      </c>
      <c r="H270">
        <v>0</v>
      </c>
      <c r="I270">
        <v>12.87</v>
      </c>
    </row>
    <row r="271" spans="1:9" x14ac:dyDescent="0.2">
      <c r="A271" t="s">
        <v>980</v>
      </c>
      <c r="B271" t="s">
        <v>88</v>
      </c>
      <c r="C271" t="s">
        <v>981</v>
      </c>
      <c r="D271" t="s">
        <v>468</v>
      </c>
      <c r="E271">
        <v>1.0317100000000001E-4</v>
      </c>
      <c r="F271">
        <f t="shared" si="4"/>
        <v>2</v>
      </c>
      <c r="G271">
        <v>0</v>
      </c>
      <c r="H271">
        <v>2</v>
      </c>
      <c r="I271">
        <v>17</v>
      </c>
    </row>
    <row r="272" spans="1:9" x14ac:dyDescent="0.2">
      <c r="A272" t="s">
        <v>982</v>
      </c>
      <c r="B272" t="s">
        <v>88</v>
      </c>
      <c r="C272" t="s">
        <v>95</v>
      </c>
      <c r="D272" t="s">
        <v>468</v>
      </c>
      <c r="E272" s="4">
        <v>3.4295899999999998E-5</v>
      </c>
      <c r="F272">
        <f t="shared" si="4"/>
        <v>1</v>
      </c>
      <c r="G272">
        <v>0</v>
      </c>
      <c r="H272">
        <v>1</v>
      </c>
      <c r="I272">
        <v>0.53600000000000003</v>
      </c>
    </row>
    <row r="273" spans="1:9" x14ac:dyDescent="0.2">
      <c r="A273" t="s">
        <v>983</v>
      </c>
      <c r="B273" t="s">
        <v>88</v>
      </c>
      <c r="C273" t="s">
        <v>984</v>
      </c>
      <c r="D273" t="s">
        <v>468</v>
      </c>
      <c r="E273" s="4">
        <v>3.4164700000000002E-5</v>
      </c>
      <c r="F273">
        <f t="shared" si="4"/>
        <v>1</v>
      </c>
      <c r="G273">
        <v>1</v>
      </c>
      <c r="H273">
        <v>0</v>
      </c>
      <c r="I273">
        <v>1.4670000000000001</v>
      </c>
    </row>
    <row r="274" spans="1:9" x14ac:dyDescent="0.2">
      <c r="A274" t="s">
        <v>985</v>
      </c>
      <c r="B274" t="s">
        <v>88</v>
      </c>
      <c r="C274" t="s">
        <v>986</v>
      </c>
      <c r="D274" t="s">
        <v>468</v>
      </c>
      <c r="E274">
        <v>2.73336E-4</v>
      </c>
      <c r="F274">
        <f t="shared" si="4"/>
        <v>6</v>
      </c>
      <c r="G274">
        <v>2</v>
      </c>
      <c r="H274">
        <v>4</v>
      </c>
      <c r="I274">
        <v>20.6</v>
      </c>
    </row>
    <row r="275" spans="1:9" x14ac:dyDescent="0.2">
      <c r="A275" t="s">
        <v>987</v>
      </c>
      <c r="B275" t="s">
        <v>88</v>
      </c>
      <c r="C275" t="s">
        <v>988</v>
      </c>
      <c r="D275" t="s">
        <v>454</v>
      </c>
      <c r="E275" s="4">
        <v>3.4164700000000002E-5</v>
      </c>
      <c r="F275">
        <f t="shared" si="4"/>
        <v>1</v>
      </c>
      <c r="G275">
        <v>0</v>
      </c>
      <c r="H275">
        <v>1</v>
      </c>
      <c r="I275">
        <v>0.67400000000000004</v>
      </c>
    </row>
    <row r="276" spans="1:9" x14ac:dyDescent="0.2">
      <c r="A276" t="s">
        <v>989</v>
      </c>
      <c r="B276" t="s">
        <v>88</v>
      </c>
      <c r="C276" t="s">
        <v>990</v>
      </c>
      <c r="D276" t="s">
        <v>468</v>
      </c>
      <c r="E276" s="4">
        <v>3.4167E-5</v>
      </c>
      <c r="F276">
        <f t="shared" si="4"/>
        <v>1</v>
      </c>
      <c r="G276">
        <v>1</v>
      </c>
      <c r="H276">
        <v>0</v>
      </c>
      <c r="I276">
        <v>23</v>
      </c>
    </row>
  </sheetData>
  <conditionalFormatting sqref="F3">
    <cfRule type="cellIs" dxfId="1" priority="1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3-08-28T19:38:13Z</dcterms:modified>
  <cp:category/>
  <cp:contentStatus/>
</cp:coreProperties>
</file>